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tonribbenstedt\Desktop\Accepted\"/>
    </mc:Choice>
  </mc:AlternateContent>
  <bookViews>
    <workbookView xWindow="0" yWindow="0" windowWidth="28800" windowHeight="12435"/>
  </bookViews>
  <sheets>
    <sheet name="S5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6" i="1" l="1"/>
  <c r="N14" i="1" l="1"/>
  <c r="B149" i="1"/>
  <c r="K146" i="1" l="1"/>
  <c r="I146" i="1"/>
  <c r="K145" i="1"/>
  <c r="I145" i="1"/>
  <c r="D145" i="1" l="1"/>
  <c r="F143" i="1" l="1"/>
  <c r="G141" i="1" l="1"/>
  <c r="F141" i="1"/>
  <c r="G140" i="1"/>
  <c r="F140" i="1"/>
  <c r="G139" i="1"/>
  <c r="F139" i="1"/>
  <c r="G138" i="1"/>
  <c r="F138" i="1"/>
  <c r="G137" i="1"/>
  <c r="F137" i="1"/>
  <c r="G132" i="1"/>
  <c r="G131" i="1"/>
  <c r="G125" i="1"/>
  <c r="G124" i="1"/>
  <c r="G123" i="1"/>
  <c r="G122" i="1"/>
  <c r="G121" i="1"/>
  <c r="G118" i="1"/>
  <c r="G117" i="1"/>
  <c r="G115" i="1"/>
  <c r="G114" i="1"/>
  <c r="G113" i="1"/>
  <c r="G110" i="1"/>
  <c r="G109" i="1"/>
  <c r="G107" i="1"/>
  <c r="G104" i="1"/>
  <c r="G103" i="1"/>
  <c r="G99" i="1"/>
  <c r="F99" i="1"/>
  <c r="G98" i="1"/>
  <c r="F98" i="1"/>
  <c r="G97" i="1"/>
  <c r="F97" i="1"/>
  <c r="G96" i="1"/>
  <c r="G92" i="1"/>
  <c r="F92" i="1"/>
  <c r="G91" i="1"/>
  <c r="F91" i="1"/>
  <c r="G89" i="1"/>
  <c r="F89" i="1"/>
  <c r="F86" i="1"/>
  <c r="G85" i="1"/>
  <c r="F85" i="1"/>
  <c r="G84" i="1"/>
  <c r="F84" i="1"/>
  <c r="F82" i="1"/>
  <c r="G81" i="1"/>
  <c r="F81" i="1"/>
  <c r="G80" i="1"/>
  <c r="F80" i="1"/>
  <c r="G73" i="1"/>
  <c r="F73" i="1"/>
  <c r="G72" i="1"/>
  <c r="F72" i="1"/>
  <c r="G68" i="1"/>
  <c r="F68" i="1"/>
  <c r="G67" i="1"/>
  <c r="F67" i="1"/>
  <c r="G65" i="1"/>
  <c r="F65" i="1"/>
  <c r="G64" i="1"/>
  <c r="F64" i="1"/>
  <c r="G63" i="1"/>
  <c r="F63" i="1"/>
  <c r="G61" i="1"/>
  <c r="F61" i="1"/>
  <c r="E27" i="1"/>
  <c r="E23" i="1"/>
  <c r="E20" i="1"/>
  <c r="E19" i="1"/>
  <c r="E17" i="1"/>
  <c r="E16" i="1"/>
  <c r="E15" i="1"/>
  <c r="E14" i="1"/>
  <c r="E13" i="1"/>
  <c r="E12" i="1"/>
  <c r="E7" i="1"/>
  <c r="E6" i="1"/>
  <c r="E5" i="1"/>
</calcChain>
</file>

<file path=xl/sharedStrings.xml><?xml version="1.0" encoding="utf-8"?>
<sst xmlns="http://schemas.openxmlformats.org/spreadsheetml/2006/main" count="462" uniqueCount="173">
  <si>
    <t>Number of replicates for the tissues</t>
  </si>
  <si>
    <r>
      <t>QqQ</t>
    </r>
    <r>
      <rPr>
        <vertAlign val="subscript"/>
        <sz val="11"/>
        <color theme="1"/>
        <rFont val="Calibri"/>
        <family val="2"/>
        <scheme val="minor"/>
      </rPr>
      <t>HILIC</t>
    </r>
    <r>
      <rPr>
        <sz val="11"/>
        <color theme="1"/>
        <rFont val="Calibri"/>
        <family val="2"/>
        <scheme val="minor"/>
      </rPr>
      <t xml:space="preserve"> (UHPLC-MS/MS)</t>
    </r>
  </si>
  <si>
    <t>NIST</t>
  </si>
  <si>
    <t>Brain</t>
  </si>
  <si>
    <t>Liver</t>
  </si>
  <si>
    <t>n replic.</t>
  </si>
  <si>
    <t>Mean conc (µmol/L)</t>
  </si>
  <si>
    <t>RSD (%)</t>
  </si>
  <si>
    <r>
      <t>Acc (%)</t>
    </r>
    <r>
      <rPr>
        <vertAlign val="superscript"/>
        <sz val="11"/>
        <color theme="1"/>
        <rFont val="Calibri"/>
        <family val="2"/>
        <scheme val="minor"/>
      </rPr>
      <t>1</t>
    </r>
  </si>
  <si>
    <r>
      <t>Acc (%)</t>
    </r>
    <r>
      <rPr>
        <vertAlign val="superscript"/>
        <sz val="11"/>
        <color theme="1"/>
        <rFont val="Calibri"/>
        <family val="2"/>
        <scheme val="minor"/>
      </rPr>
      <t>2</t>
    </r>
  </si>
  <si>
    <r>
      <t>Acc (%)</t>
    </r>
    <r>
      <rPr>
        <vertAlign val="superscript"/>
        <sz val="11"/>
        <color theme="1"/>
        <rFont val="Calibri"/>
        <family val="2"/>
        <scheme val="minor"/>
      </rPr>
      <t>3</t>
    </r>
  </si>
  <si>
    <t>Amino acids</t>
  </si>
  <si>
    <t>Alanine</t>
  </si>
  <si>
    <t>Number of endogenous compounds detectable in at least one of the sample types (not counting IS)</t>
  </si>
  <si>
    <t>All leucines</t>
  </si>
  <si>
    <t>Arginine</t>
  </si>
  <si>
    <t>Biogenic amines</t>
  </si>
  <si>
    <t>Asparagine</t>
  </si>
  <si>
    <t>Neurotransmitters</t>
  </si>
  <si>
    <t>Aspartate</t>
  </si>
  <si>
    <t>-</t>
  </si>
  <si>
    <t>Nucleobases</t>
  </si>
  <si>
    <t>Glutamate</t>
  </si>
  <si>
    <t>Carnitines</t>
  </si>
  <si>
    <t>Glutamine</t>
  </si>
  <si>
    <t>LysoPCs</t>
  </si>
  <si>
    <t>Histidine</t>
  </si>
  <si>
    <t>PCs</t>
  </si>
  <si>
    <t>Lysine</t>
  </si>
  <si>
    <t>SMs</t>
  </si>
  <si>
    <t>Methionine</t>
  </si>
  <si>
    <t>Phenylalanine</t>
  </si>
  <si>
    <t>Proline</t>
  </si>
  <si>
    <t>Serine</t>
  </si>
  <si>
    <t>Tryptophan</t>
  </si>
  <si>
    <t>Tyrosine</t>
  </si>
  <si>
    <t>Valine</t>
  </si>
  <si>
    <t>b-alanine</t>
  </si>
  <si>
    <t>Citrulline</t>
  </si>
  <si>
    <t>Creatinine</t>
  </si>
  <si>
    <t>Fumaric acid</t>
  </si>
  <si>
    <t>Homoserine</t>
  </si>
  <si>
    <t>Malic acid</t>
  </si>
  <si>
    <t>Ornithine</t>
  </si>
  <si>
    <t>Spermidine</t>
  </si>
  <si>
    <t>Succinic acid</t>
  </si>
  <si>
    <t>Taurine</t>
  </si>
  <si>
    <t>GABA</t>
  </si>
  <si>
    <t>Adenine</t>
  </si>
  <si>
    <t>Cytosine</t>
  </si>
  <si>
    <t>Guanine</t>
  </si>
  <si>
    <t>Uracil</t>
  </si>
  <si>
    <r>
      <t>QqQ</t>
    </r>
    <r>
      <rPr>
        <vertAlign val="subscript"/>
        <sz val="11"/>
        <color theme="1"/>
        <rFont val="Calibri"/>
        <family val="2"/>
        <scheme val="minor"/>
      </rPr>
      <t>FI</t>
    </r>
    <r>
      <rPr>
        <sz val="11"/>
        <color theme="1"/>
        <rFont val="Calibri"/>
        <family val="2"/>
        <scheme val="minor"/>
      </rPr>
      <t xml:space="preserve"> (UHPLC-FI-MS/MS)</t>
    </r>
  </si>
  <si>
    <t>C0</t>
  </si>
  <si>
    <t>C12-OH</t>
  </si>
  <si>
    <t>C14</t>
  </si>
  <si>
    <t>C14_1</t>
  </si>
  <si>
    <t>C14_2</t>
  </si>
  <si>
    <t>C16</t>
  </si>
  <si>
    <t>C16_1</t>
  </si>
  <si>
    <t>C17_1-COOH</t>
  </si>
  <si>
    <t>C18</t>
  </si>
  <si>
    <t>C18_1</t>
  </si>
  <si>
    <t>C2</t>
  </si>
  <si>
    <t>C2-COOH(C4-OH)</t>
  </si>
  <si>
    <t>C3-COOH(C5-OH)</t>
  </si>
  <si>
    <t>C4</t>
  </si>
  <si>
    <t>C4-COOH(C6-OH)</t>
  </si>
  <si>
    <t>C5</t>
  </si>
  <si>
    <t>C5-COOH</t>
  </si>
  <si>
    <t>Lysophosphatidylcholine</t>
  </si>
  <si>
    <t>lysoPCaC14_0</t>
  </si>
  <si>
    <t>lysoPCaC16_0</t>
  </si>
  <si>
    <t>lysoPCaC17_0</t>
  </si>
  <si>
    <t>lysoPCaC18_0</t>
  </si>
  <si>
    <t>lysoPCaC18_1</t>
  </si>
  <si>
    <t>lysoPCaC18_2</t>
  </si>
  <si>
    <t>lysoPCaC20_0</t>
  </si>
  <si>
    <t>lysoPCaC20_3</t>
  </si>
  <si>
    <t>lysoPCaC20_4</t>
  </si>
  <si>
    <t>lysoPCaC20_5</t>
  </si>
  <si>
    <t>lysoPCaC22_0</t>
  </si>
  <si>
    <t>lysoPCaC22_1</t>
  </si>
  <si>
    <t>lysoPCaC22_5</t>
  </si>
  <si>
    <t>lysoPCaC22_6</t>
  </si>
  <si>
    <t>lysoPCaC24_0</t>
  </si>
  <si>
    <t>lysoPCaC24_1</t>
  </si>
  <si>
    <t>Phosphotadiylcholine</t>
  </si>
  <si>
    <t>PCaaC28_0</t>
  </si>
  <si>
    <t>PCaaC28_1</t>
  </si>
  <si>
    <t>PCaaC30_0</t>
  </si>
  <si>
    <t>PCaaC30_2</t>
  </si>
  <si>
    <t>PCaaC32_0</t>
  </si>
  <si>
    <t>PCaaC32_1</t>
  </si>
  <si>
    <t>PCaaC32_2</t>
  </si>
  <si>
    <t>PCaaC32_3</t>
  </si>
  <si>
    <t>PCaaC34_0</t>
  </si>
  <si>
    <t>PCaaC34_1</t>
  </si>
  <si>
    <t>PCaaC34_2</t>
  </si>
  <si>
    <t>PCaaC38_0</t>
  </si>
  <si>
    <t>PCaaC38_1</t>
  </si>
  <si>
    <t>PCaaC38_2</t>
  </si>
  <si>
    <t>PCaaC38_3</t>
  </si>
  <si>
    <t>PCaaC38_4</t>
  </si>
  <si>
    <t>PCaaC38_5</t>
  </si>
  <si>
    <t>PCaaC40_0</t>
  </si>
  <si>
    <t>PCaaC40_1</t>
  </si>
  <si>
    <t>PCaaC40_2</t>
  </si>
  <si>
    <t>PCaaC40_3</t>
  </si>
  <si>
    <t>PCaaC40_4</t>
  </si>
  <si>
    <t>PCaaC40_5</t>
  </si>
  <si>
    <t>PCaaC40_6</t>
  </si>
  <si>
    <t>PCaaC42_0</t>
  </si>
  <si>
    <t>PCaaC42_1</t>
  </si>
  <si>
    <t>PCaaC42_2</t>
  </si>
  <si>
    <t>PCaaC42_4</t>
  </si>
  <si>
    <t>PCaaC42_5</t>
  </si>
  <si>
    <t>PCaaC42_6</t>
  </si>
  <si>
    <t>PCaeC30_0</t>
  </si>
  <si>
    <t>PCaeC30_1</t>
  </si>
  <si>
    <t>PCaeC32_2</t>
  </si>
  <si>
    <t>PCaeC34_1</t>
  </si>
  <si>
    <t>PCaeC34_2</t>
  </si>
  <si>
    <t>PCaeC34_3</t>
  </si>
  <si>
    <t>PCaeC34_4</t>
  </si>
  <si>
    <t>PCaeC36_0</t>
  </si>
  <si>
    <t>PCaeC36_1</t>
  </si>
  <si>
    <t>PCaeC36_2</t>
  </si>
  <si>
    <t>PCaeC36_3</t>
  </si>
  <si>
    <t>PCaeC36_4</t>
  </si>
  <si>
    <t>PCaeC36_5</t>
  </si>
  <si>
    <t>PCaeC38_0</t>
  </si>
  <si>
    <t>PCaeC38_1</t>
  </si>
  <si>
    <t>PCaeC38_2</t>
  </si>
  <si>
    <t>PCaeC38_3</t>
  </si>
  <si>
    <t>PCaeC38_4</t>
  </si>
  <si>
    <t>PCaeC38_5</t>
  </si>
  <si>
    <t>PCaeC38_6</t>
  </si>
  <si>
    <t>PCaeC40_1</t>
  </si>
  <si>
    <t>PCaeC42_0</t>
  </si>
  <si>
    <t>PCaeC42_1</t>
  </si>
  <si>
    <t>PCaeC42_2</t>
  </si>
  <si>
    <t>PCaeC42_3</t>
  </si>
  <si>
    <t>PCaeC42_4</t>
  </si>
  <si>
    <t>PCaeC42_5</t>
  </si>
  <si>
    <t>PCaeC44_3</t>
  </si>
  <si>
    <t>PCaeC44_4</t>
  </si>
  <si>
    <t>PCaeC44_5</t>
  </si>
  <si>
    <t>Sphingomyelins</t>
  </si>
  <si>
    <t>SM(OH)C22_2</t>
  </si>
  <si>
    <t>SM_C16_1</t>
  </si>
  <si>
    <t>SM_C18_0</t>
  </si>
  <si>
    <t>SM_C18_1</t>
  </si>
  <si>
    <t>SM_C24_0</t>
  </si>
  <si>
    <t>SM_C24_1</t>
  </si>
  <si>
    <t>SM_C26_0</t>
  </si>
  <si>
    <t>SM_C26_1</t>
  </si>
  <si>
    <t>Tot</t>
  </si>
  <si>
    <t>Measured</t>
  </si>
  <si>
    <t>References for accuracy</t>
  </si>
  <si>
    <t>Name in publication</t>
  </si>
  <si>
    <t>Ref. number in publication</t>
  </si>
  <si>
    <t>NIST certificate</t>
  </si>
  <si>
    <t>Quehenberger et al.</t>
  </si>
  <si>
    <t>Bowden et al.</t>
  </si>
  <si>
    <t>Mean conc (nmol/g)</t>
  </si>
  <si>
    <t>C16_2-OH</t>
  </si>
  <si>
    <t>C18_2</t>
  </si>
  <si>
    <t>lysoPCaC10_0</t>
  </si>
  <si>
    <t>Average RSD %</t>
  </si>
  <si>
    <t>Number of lipids quantified</t>
  </si>
  <si>
    <t>Total</t>
  </si>
  <si>
    <t>S5 Table. Concentrations and RSD of all compounds detected in tissues as well as accuracy in absolute percentage for NIST mate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>
      <alignment wrapText="1"/>
    </xf>
  </cellStyleXfs>
  <cellXfs count="73">
    <xf numFmtId="0" fontId="0" fillId="0" borderId="0" xfId="0"/>
    <xf numFmtId="0" fontId="1" fillId="0" borderId="0" xfId="0" applyFont="1" applyAlignment="1"/>
    <xf numFmtId="0" fontId="1" fillId="0" borderId="1" xfId="0" applyFont="1" applyBorder="1" applyAlignment="1"/>
    <xf numFmtId="0" fontId="0" fillId="0" borderId="5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4" borderId="0" xfId="0" applyFill="1"/>
    <xf numFmtId="0" fontId="0" fillId="4" borderId="7" xfId="0" applyFill="1" applyBorder="1"/>
    <xf numFmtId="164" fontId="0" fillId="4" borderId="8" xfId="0" applyNumberFormat="1" applyFill="1" applyBorder="1"/>
    <xf numFmtId="164" fontId="0" fillId="4" borderId="9" xfId="0" applyNumberFormat="1" applyFill="1" applyBorder="1"/>
    <xf numFmtId="1" fontId="0" fillId="4" borderId="9" xfId="0" applyNumberFormat="1" applyFill="1" applyBorder="1"/>
    <xf numFmtId="164" fontId="0" fillId="4" borderId="10" xfId="0" applyNumberFormat="1" applyFill="1" applyBorder="1"/>
    <xf numFmtId="164" fontId="0" fillId="4" borderId="1" xfId="0" applyNumberFormat="1" applyFill="1" applyBorder="1"/>
    <xf numFmtId="0" fontId="0" fillId="2" borderId="0" xfId="0" applyFill="1" applyAlignment="1"/>
    <xf numFmtId="0" fontId="0" fillId="2" borderId="0" xfId="0" applyFill="1"/>
    <xf numFmtId="0" fontId="0" fillId="4" borderId="6" xfId="0" applyFill="1" applyBorder="1"/>
    <xf numFmtId="164" fontId="0" fillId="4" borderId="0" xfId="0" applyNumberFormat="1" applyFill="1" applyBorder="1"/>
    <xf numFmtId="1" fontId="0" fillId="4" borderId="0" xfId="0" applyNumberFormat="1" applyFill="1" applyBorder="1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0" fontId="0" fillId="0" borderId="11" xfId="0" applyBorder="1"/>
    <xf numFmtId="0" fontId="0" fillId="0" borderId="11" xfId="0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0" fontId="0" fillId="4" borderId="12" xfId="0" applyFill="1" applyBorder="1"/>
    <xf numFmtId="0" fontId="0" fillId="4" borderId="11" xfId="0" applyFill="1" applyBorder="1"/>
    <xf numFmtId="164" fontId="0" fillId="4" borderId="13" xfId="0" applyNumberFormat="1" applyFill="1" applyBorder="1" applyAlignment="1">
      <alignment horizontal="center"/>
    </xf>
    <xf numFmtId="164" fontId="0" fillId="4" borderId="14" xfId="0" applyNumberFormat="1" applyFill="1" applyBorder="1" applyAlignment="1">
      <alignment horizontal="center"/>
    </xf>
    <xf numFmtId="1" fontId="0" fillId="4" borderId="14" xfId="0" applyNumberFormat="1" applyFill="1" applyBorder="1"/>
    <xf numFmtId="164" fontId="0" fillId="4" borderId="14" xfId="0" applyNumberFormat="1" applyFill="1" applyBorder="1"/>
    <xf numFmtId="0" fontId="0" fillId="6" borderId="15" xfId="0" applyFill="1" applyBorder="1"/>
    <xf numFmtId="0" fontId="0" fillId="6" borderId="7" xfId="0" applyFill="1" applyBorder="1" applyAlignment="1"/>
    <xf numFmtId="164" fontId="0" fillId="6" borderId="8" xfId="0" applyNumberFormat="1" applyFill="1" applyBorder="1"/>
    <xf numFmtId="164" fontId="0" fillId="6" borderId="9" xfId="0" applyNumberFormat="1" applyFill="1" applyBorder="1"/>
    <xf numFmtId="164" fontId="0" fillId="6" borderId="15" xfId="0" applyNumberFormat="1" applyFill="1" applyBorder="1"/>
    <xf numFmtId="164" fontId="0" fillId="6" borderId="8" xfId="0" applyNumberFormat="1" applyFill="1" applyBorder="1" applyAlignment="1"/>
    <xf numFmtId="0" fontId="0" fillId="6" borderId="0" xfId="0" applyFill="1"/>
    <xf numFmtId="1" fontId="4" fillId="6" borderId="6" xfId="1" applyNumberFormat="1" applyFill="1" applyBorder="1" applyAlignment="1"/>
    <xf numFmtId="164" fontId="0" fillId="6" borderId="10" xfId="0" applyNumberFormat="1" applyFill="1" applyBorder="1" applyAlignment="1">
      <alignment horizontal="center"/>
    </xf>
    <xf numFmtId="164" fontId="0" fillId="6" borderId="0" xfId="0" applyNumberFormat="1" applyFill="1" applyBorder="1" applyAlignment="1">
      <alignment horizontal="center"/>
    </xf>
    <xf numFmtId="164" fontId="0" fillId="6" borderId="0" xfId="0" applyNumberFormat="1" applyFill="1" applyBorder="1"/>
    <xf numFmtId="164" fontId="0" fillId="6" borderId="1" xfId="0" applyNumberFormat="1" applyFill="1" applyBorder="1" applyAlignment="1">
      <alignment horizontal="center"/>
    </xf>
    <xf numFmtId="164" fontId="0" fillId="6" borderId="1" xfId="0" applyNumberFormat="1" applyFill="1" applyBorder="1"/>
    <xf numFmtId="164" fontId="0" fillId="6" borderId="10" xfId="0" applyNumberFormat="1" applyFill="1" applyBorder="1"/>
    <xf numFmtId="1" fontId="0" fillId="6" borderId="0" xfId="0" applyNumberFormat="1" applyFill="1" applyBorder="1"/>
    <xf numFmtId="0" fontId="0" fillId="6" borderId="12" xfId="0" applyFill="1" applyBorder="1"/>
    <xf numFmtId="1" fontId="4" fillId="6" borderId="11" xfId="1" applyNumberFormat="1" applyFill="1" applyBorder="1" applyAlignment="1"/>
    <xf numFmtId="164" fontId="0" fillId="6" borderId="14" xfId="0" applyNumberFormat="1" applyFill="1" applyBorder="1"/>
    <xf numFmtId="1" fontId="0" fillId="6" borderId="14" xfId="0" applyNumberFormat="1" applyFill="1" applyBorder="1"/>
    <xf numFmtId="164" fontId="0" fillId="6" borderId="12" xfId="0" applyNumberFormat="1" applyFill="1" applyBorder="1"/>
    <xf numFmtId="0" fontId="0" fillId="0" borderId="0" xfId="0" applyFill="1"/>
    <xf numFmtId="0" fontId="0" fillId="6" borderId="0" xfId="0" applyFill="1" applyBorder="1"/>
    <xf numFmtId="164" fontId="0" fillId="0" borderId="0" xfId="0" applyNumberFormat="1" applyFill="1"/>
    <xf numFmtId="0" fontId="0" fillId="0" borderId="8" xfId="0" applyBorder="1"/>
    <xf numFmtId="164" fontId="0" fillId="6" borderId="0" xfId="0" applyNumberFormat="1" applyFill="1"/>
    <xf numFmtId="164" fontId="0" fillId="6" borderId="13" xfId="0" applyNumberFormat="1" applyFill="1" applyBorder="1"/>
    <xf numFmtId="164" fontId="0" fillId="0" borderId="0" xfId="0" applyNumberFormat="1"/>
    <xf numFmtId="164" fontId="0" fillId="6" borderId="10" xfId="0" applyNumberFormat="1" applyFill="1" applyBorder="1" applyAlignment="1">
      <alignment horizontal="right"/>
    </xf>
    <xf numFmtId="164" fontId="0" fillId="6" borderId="13" xfId="0" applyNumberFormat="1" applyFill="1" applyBorder="1" applyAlignment="1">
      <alignment horizontal="right"/>
    </xf>
    <xf numFmtId="0" fontId="0" fillId="0" borderId="6" xfId="0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</cellXfs>
  <cellStyles count="2">
    <cellStyle name="Normal" xfId="0" builtinId="0"/>
    <cellStyle name="XLConnect.Numeric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4"/>
  <sheetViews>
    <sheetView tabSelected="1" zoomScale="70" zoomScaleNormal="70" workbookViewId="0">
      <selection activeCell="M16" sqref="M16"/>
    </sheetView>
  </sheetViews>
  <sheetFormatPr defaultRowHeight="15" x14ac:dyDescent="0.25"/>
  <cols>
    <col min="1" max="1" width="22.28515625" customWidth="1"/>
    <col min="2" max="2" width="25" bestFit="1" customWidth="1"/>
    <col min="3" max="3" width="20.5703125" bestFit="1" customWidth="1"/>
    <col min="4" max="4" width="9.42578125" customWidth="1"/>
    <col min="5" max="5" width="9.140625" customWidth="1"/>
    <col min="6" max="6" width="10" bestFit="1" customWidth="1"/>
    <col min="7" max="7" width="9.5703125" bestFit="1" customWidth="1"/>
    <col min="8" max="8" width="19.5703125" bestFit="1" customWidth="1"/>
    <col min="9" max="9" width="13" bestFit="1" customWidth="1"/>
    <col min="10" max="10" width="19.42578125" bestFit="1" customWidth="1"/>
    <col min="12" max="12" width="19.42578125" bestFit="1" customWidth="1"/>
    <col min="13" max="13" width="18.140625" customWidth="1"/>
  </cols>
  <sheetData>
    <row r="1" spans="1:21" x14ac:dyDescent="0.25">
      <c r="A1" s="1" t="s">
        <v>172</v>
      </c>
      <c r="B1" s="2"/>
      <c r="M1" s="66" t="s">
        <v>0</v>
      </c>
      <c r="N1" s="66"/>
      <c r="O1" s="66"/>
      <c r="P1" s="66"/>
    </row>
    <row r="2" spans="1:21" ht="18" x14ac:dyDescent="0.35">
      <c r="A2" s="1"/>
      <c r="B2" s="2"/>
      <c r="C2" s="67" t="s">
        <v>1</v>
      </c>
      <c r="D2" s="68"/>
      <c r="E2" s="68"/>
      <c r="F2" s="68"/>
      <c r="G2" s="68"/>
      <c r="H2" s="68"/>
      <c r="I2" s="68"/>
      <c r="J2" s="68"/>
      <c r="K2" s="69"/>
      <c r="N2" s="3" t="s">
        <v>2</v>
      </c>
      <c r="O2" s="3" t="s">
        <v>3</v>
      </c>
      <c r="P2" s="3" t="s">
        <v>4</v>
      </c>
    </row>
    <row r="3" spans="1:21" x14ac:dyDescent="0.25">
      <c r="C3" s="63" t="s">
        <v>2</v>
      </c>
      <c r="D3" s="64"/>
      <c r="E3" s="64"/>
      <c r="F3" s="64"/>
      <c r="G3" s="65"/>
      <c r="H3" s="63" t="s">
        <v>3</v>
      </c>
      <c r="I3" s="65"/>
      <c r="J3" s="63" t="s">
        <v>4</v>
      </c>
      <c r="K3" s="65"/>
      <c r="M3" s="4" t="s">
        <v>5</v>
      </c>
      <c r="N3" s="5">
        <v>12</v>
      </c>
      <c r="O3" s="5">
        <v>8</v>
      </c>
      <c r="P3" s="5">
        <v>8</v>
      </c>
    </row>
    <row r="4" spans="1:21" ht="17.25" x14ac:dyDescent="0.25">
      <c r="C4" s="6" t="s">
        <v>6</v>
      </c>
      <c r="D4" s="6" t="s">
        <v>7</v>
      </c>
      <c r="E4" s="7" t="s">
        <v>8</v>
      </c>
      <c r="F4" s="7" t="s">
        <v>9</v>
      </c>
      <c r="G4" s="7" t="s">
        <v>10</v>
      </c>
      <c r="H4" s="5" t="s">
        <v>6</v>
      </c>
      <c r="I4" s="5" t="s">
        <v>7</v>
      </c>
      <c r="J4" s="5" t="s">
        <v>6</v>
      </c>
      <c r="K4" s="5" t="s">
        <v>7</v>
      </c>
    </row>
    <row r="5" spans="1:21" x14ac:dyDescent="0.25">
      <c r="A5" s="8" t="s">
        <v>11</v>
      </c>
      <c r="B5" s="9" t="s">
        <v>12</v>
      </c>
      <c r="C5" s="10">
        <v>322.42184132091069</v>
      </c>
      <c r="D5" s="11">
        <v>6.3635029631616682</v>
      </c>
      <c r="E5" s="12">
        <f>C5/300*100</f>
        <v>107.47394710697023</v>
      </c>
      <c r="F5" s="11"/>
      <c r="G5" s="11"/>
      <c r="H5" s="13">
        <v>705.12169066592571</v>
      </c>
      <c r="I5" s="14">
        <v>5.2640998777000467</v>
      </c>
      <c r="J5" s="13">
        <v>10187.174006352237</v>
      </c>
      <c r="K5" s="14">
        <v>10.075860107983999</v>
      </c>
      <c r="M5" s="15" t="s">
        <v>13</v>
      </c>
      <c r="N5" s="15"/>
      <c r="O5" s="15"/>
      <c r="P5" s="15"/>
      <c r="Q5" s="15"/>
      <c r="R5" s="15"/>
      <c r="S5" s="15"/>
      <c r="T5" s="15"/>
      <c r="U5" s="16"/>
    </row>
    <row r="6" spans="1:21" x14ac:dyDescent="0.25">
      <c r="A6" s="8" t="s">
        <v>11</v>
      </c>
      <c r="B6" s="17" t="s">
        <v>14</v>
      </c>
      <c r="C6" s="13">
        <v>114.36566331874782</v>
      </c>
      <c r="D6" s="18">
        <v>7.2107241427667512</v>
      </c>
      <c r="E6" s="19">
        <f>C6/155.9*100</f>
        <v>73.358347221775375</v>
      </c>
      <c r="F6" s="18"/>
      <c r="G6" s="18"/>
      <c r="H6" s="13">
        <v>207.09870387992632</v>
      </c>
      <c r="I6" s="14">
        <v>4.0806319546268579</v>
      </c>
      <c r="J6" s="13">
        <v>409.4363793580855</v>
      </c>
      <c r="K6" s="14">
        <v>7.0100385276843902</v>
      </c>
      <c r="M6" s="7" t="s">
        <v>11</v>
      </c>
      <c r="N6" s="20">
        <v>16</v>
      </c>
    </row>
    <row r="7" spans="1:21" x14ac:dyDescent="0.25">
      <c r="A7" s="8" t="s">
        <v>11</v>
      </c>
      <c r="B7" s="17" t="s">
        <v>15</v>
      </c>
      <c r="C7" s="13">
        <v>66.930830213677581</v>
      </c>
      <c r="D7" s="18">
        <v>12.372048492335303</v>
      </c>
      <c r="E7" s="19">
        <f>C7/81.4*100</f>
        <v>82.224607142110045</v>
      </c>
      <c r="F7" s="18"/>
      <c r="G7" s="18"/>
      <c r="H7" s="13">
        <v>300.79748498603288</v>
      </c>
      <c r="I7" s="14">
        <v>7.5053851733059398</v>
      </c>
      <c r="J7" s="13">
        <v>272.0507984765274</v>
      </c>
      <c r="K7" s="14">
        <v>10.836378720752819</v>
      </c>
      <c r="M7" s="6" t="s">
        <v>16</v>
      </c>
      <c r="N7" s="21">
        <v>10</v>
      </c>
    </row>
    <row r="8" spans="1:21" x14ac:dyDescent="0.25">
      <c r="A8" s="8" t="s">
        <v>11</v>
      </c>
      <c r="B8" s="17" t="s">
        <v>17</v>
      </c>
      <c r="C8" s="13">
        <v>34.70747152755569</v>
      </c>
      <c r="D8" s="18">
        <v>4.5234957372546143</v>
      </c>
      <c r="E8" s="19"/>
      <c r="F8" s="18"/>
      <c r="G8" s="18"/>
      <c r="H8" s="13">
        <v>146.40402153367279</v>
      </c>
      <c r="I8" s="14">
        <v>6.9356950960014538</v>
      </c>
      <c r="J8" s="13">
        <v>34.800692476924091</v>
      </c>
      <c r="K8" s="14">
        <v>5.1971767851818589</v>
      </c>
      <c r="M8" s="6" t="s">
        <v>18</v>
      </c>
      <c r="N8" s="21">
        <v>1</v>
      </c>
    </row>
    <row r="9" spans="1:21" x14ac:dyDescent="0.25">
      <c r="A9" s="8" t="s">
        <v>11</v>
      </c>
      <c r="B9" s="17" t="s">
        <v>19</v>
      </c>
      <c r="C9" s="22" t="s">
        <v>20</v>
      </c>
      <c r="D9" s="23" t="s">
        <v>20</v>
      </c>
      <c r="E9" s="19"/>
      <c r="F9" s="18"/>
      <c r="G9" s="18"/>
      <c r="H9" s="13">
        <v>743.6803402095876</v>
      </c>
      <c r="I9" s="14">
        <v>4.7822625459653514</v>
      </c>
      <c r="J9" s="13">
        <v>437.40396522708772</v>
      </c>
      <c r="K9" s="14">
        <v>5.4618397906918501</v>
      </c>
      <c r="M9" s="6" t="s">
        <v>21</v>
      </c>
      <c r="N9" s="21">
        <v>4</v>
      </c>
    </row>
    <row r="10" spans="1:21" x14ac:dyDescent="0.25">
      <c r="A10" s="8" t="s">
        <v>11</v>
      </c>
      <c r="B10" s="17" t="s">
        <v>22</v>
      </c>
      <c r="C10" s="13">
        <v>26.061787191582006</v>
      </c>
      <c r="D10" s="18">
        <v>18.041993651461819</v>
      </c>
      <c r="E10" s="19"/>
      <c r="F10" s="18"/>
      <c r="G10" s="18"/>
      <c r="H10" s="13">
        <v>4343.5514475026021</v>
      </c>
      <c r="I10" s="14">
        <v>4.4767519664885835</v>
      </c>
      <c r="J10" s="13">
        <v>4669.1511251955371</v>
      </c>
      <c r="K10" s="14">
        <v>5.6816830793533777</v>
      </c>
      <c r="M10" s="6" t="s">
        <v>23</v>
      </c>
      <c r="N10" s="21">
        <v>19</v>
      </c>
    </row>
    <row r="11" spans="1:21" x14ac:dyDescent="0.25">
      <c r="A11" s="8" t="s">
        <v>11</v>
      </c>
      <c r="B11" s="17" t="s">
        <v>24</v>
      </c>
      <c r="C11" s="13">
        <v>581.16857489748236</v>
      </c>
      <c r="D11" s="18">
        <v>5.7002573333958404</v>
      </c>
      <c r="E11" s="19"/>
      <c r="F11" s="18"/>
      <c r="G11" s="18"/>
      <c r="H11" s="13">
        <v>304.55366284380665</v>
      </c>
      <c r="I11" s="14">
        <v>10.928251363679511</v>
      </c>
      <c r="J11" s="13">
        <v>333.41811962162626</v>
      </c>
      <c r="K11" s="14">
        <v>9.3223188013910114</v>
      </c>
      <c r="M11" s="6" t="s">
        <v>25</v>
      </c>
      <c r="N11" s="21">
        <v>17</v>
      </c>
    </row>
    <row r="12" spans="1:21" x14ac:dyDescent="0.25">
      <c r="A12" s="8" t="s">
        <v>11</v>
      </c>
      <c r="B12" s="17" t="s">
        <v>26</v>
      </c>
      <c r="C12" s="13">
        <v>76.789342364745693</v>
      </c>
      <c r="D12" s="18">
        <v>10.283703730554631</v>
      </c>
      <c r="E12" s="19">
        <f>C12/72.6*100</f>
        <v>105.77044402857534</v>
      </c>
      <c r="F12" s="18"/>
      <c r="G12" s="18"/>
      <c r="H12" s="13">
        <v>951.53614716036748</v>
      </c>
      <c r="I12" s="14">
        <v>4.928720066764444</v>
      </c>
      <c r="J12" s="13">
        <v>605.55120943761244</v>
      </c>
      <c r="K12" s="14">
        <v>7.5444160599526588</v>
      </c>
      <c r="M12" s="6" t="s">
        <v>27</v>
      </c>
      <c r="N12" s="21">
        <v>60</v>
      </c>
    </row>
    <row r="13" spans="1:21" x14ac:dyDescent="0.25">
      <c r="A13" s="8" t="s">
        <v>11</v>
      </c>
      <c r="B13" s="17" t="s">
        <v>28</v>
      </c>
      <c r="C13" s="13">
        <v>128.28172995055272</v>
      </c>
      <c r="D13" s="18">
        <v>5.6839307528737457</v>
      </c>
      <c r="E13" s="19">
        <f>C13/140*100</f>
        <v>91.629807107537658</v>
      </c>
      <c r="F13" s="18"/>
      <c r="G13" s="18"/>
      <c r="H13" s="13">
        <v>281.55188287554171</v>
      </c>
      <c r="I13" s="14">
        <v>7.0821441231662439</v>
      </c>
      <c r="J13" s="13">
        <v>357.85695142166895</v>
      </c>
      <c r="K13" s="14">
        <v>10.337110841559333</v>
      </c>
      <c r="M13" s="24" t="s">
        <v>29</v>
      </c>
      <c r="N13" s="25">
        <v>8</v>
      </c>
    </row>
    <row r="14" spans="1:21" x14ac:dyDescent="0.25">
      <c r="A14" s="8" t="s">
        <v>11</v>
      </c>
      <c r="B14" s="17" t="s">
        <v>30</v>
      </c>
      <c r="C14" s="13">
        <v>21.270466628165376</v>
      </c>
      <c r="D14" s="18">
        <v>4.6809125916412242</v>
      </c>
      <c r="E14" s="19">
        <f>C14/22.3*100</f>
        <v>95.383258422266266</v>
      </c>
      <c r="F14" s="18"/>
      <c r="G14" s="18"/>
      <c r="H14" s="13">
        <v>132.11851522677421</v>
      </c>
      <c r="I14" s="14">
        <v>4.0719584063639029</v>
      </c>
      <c r="J14" s="13">
        <v>374.32796485368567</v>
      </c>
      <c r="K14" s="14">
        <v>8.0283300539749707</v>
      </c>
      <c r="M14" s="62" t="s">
        <v>171</v>
      </c>
      <c r="N14">
        <f>SUM(N6:N13)</f>
        <v>135</v>
      </c>
    </row>
    <row r="15" spans="1:21" x14ac:dyDescent="0.25">
      <c r="A15" s="8" t="s">
        <v>11</v>
      </c>
      <c r="B15" s="17" t="s">
        <v>31</v>
      </c>
      <c r="C15" s="13">
        <v>60.078864156088983</v>
      </c>
      <c r="D15" s="18">
        <v>6.5344826299269938</v>
      </c>
      <c r="E15" s="19">
        <f>C15/51*100</f>
        <v>117.80169442370389</v>
      </c>
      <c r="F15" s="18"/>
      <c r="G15" s="18"/>
      <c r="H15" s="13">
        <v>355.37849625044049</v>
      </c>
      <c r="I15" s="14">
        <v>4.5548695738606284</v>
      </c>
      <c r="J15" s="13">
        <v>292.14920616927418</v>
      </c>
      <c r="K15" s="14">
        <v>8.1321122910740602</v>
      </c>
    </row>
    <row r="16" spans="1:21" x14ac:dyDescent="0.25">
      <c r="A16" s="8" t="s">
        <v>11</v>
      </c>
      <c r="B16" s="17" t="s">
        <v>32</v>
      </c>
      <c r="C16" s="13">
        <v>153.38388576523059</v>
      </c>
      <c r="D16" s="18">
        <v>3.3204378002273618</v>
      </c>
      <c r="E16" s="19">
        <f>C16/177*100</f>
        <v>86.657562579226322</v>
      </c>
      <c r="F16" s="18"/>
      <c r="G16" s="18"/>
      <c r="H16" s="13">
        <v>176.68539844592627</v>
      </c>
      <c r="I16" s="14">
        <v>4.4176220651612574</v>
      </c>
      <c r="J16" s="13">
        <v>801.55982299985749</v>
      </c>
      <c r="K16" s="14">
        <v>6.0500714459831517</v>
      </c>
    </row>
    <row r="17" spans="1:11" x14ac:dyDescent="0.25">
      <c r="A17" s="8" t="s">
        <v>11</v>
      </c>
      <c r="B17" s="17" t="s">
        <v>33</v>
      </c>
      <c r="C17" s="13">
        <v>93.127800152908605</v>
      </c>
      <c r="D17" s="18">
        <v>6.7673900032925536</v>
      </c>
      <c r="E17" s="19">
        <f>C17/95.9*100</f>
        <v>97.109280659967254</v>
      </c>
      <c r="F17" s="18"/>
      <c r="G17" s="18"/>
      <c r="H17" s="13">
        <v>549.07141611009843</v>
      </c>
      <c r="I17" s="14">
        <v>5.7937357438579768</v>
      </c>
      <c r="J17" s="13">
        <v>883.21027413617446</v>
      </c>
      <c r="K17" s="14">
        <v>5.3642915574034831</v>
      </c>
    </row>
    <row r="18" spans="1:11" x14ac:dyDescent="0.25">
      <c r="A18" s="8" t="s">
        <v>11</v>
      </c>
      <c r="B18" s="17" t="s">
        <v>34</v>
      </c>
      <c r="C18" s="13">
        <v>86.838069691958125</v>
      </c>
      <c r="D18" s="18">
        <v>7.4462389843530348</v>
      </c>
      <c r="E18" s="19"/>
      <c r="F18" s="18"/>
      <c r="G18" s="18"/>
      <c r="H18" s="13">
        <v>103.68305493465294</v>
      </c>
      <c r="I18" s="14">
        <v>6.7240632861309564</v>
      </c>
      <c r="J18" s="13">
        <v>109.12175298700882</v>
      </c>
      <c r="K18" s="14">
        <v>12.325799035798791</v>
      </c>
    </row>
    <row r="19" spans="1:11" x14ac:dyDescent="0.25">
      <c r="A19" s="8" t="s">
        <v>11</v>
      </c>
      <c r="B19" s="17" t="s">
        <v>35</v>
      </c>
      <c r="C19" s="13">
        <v>54.728590489156005</v>
      </c>
      <c r="D19" s="18">
        <v>5.1279692407269923</v>
      </c>
      <c r="E19" s="19">
        <f>C19/57.3*100</f>
        <v>95.512374326624794</v>
      </c>
      <c r="F19" s="18"/>
      <c r="G19" s="18"/>
      <c r="H19" s="13">
        <v>120.67871002460629</v>
      </c>
      <c r="I19" s="14">
        <v>4.1665112490359864</v>
      </c>
      <c r="J19" s="13">
        <v>494.22761635588648</v>
      </c>
      <c r="K19" s="14">
        <v>8.973060616454994</v>
      </c>
    </row>
    <row r="20" spans="1:11" x14ac:dyDescent="0.25">
      <c r="A20" s="8" t="s">
        <v>11</v>
      </c>
      <c r="B20" s="17" t="s">
        <v>36</v>
      </c>
      <c r="C20" s="13">
        <v>181.87816248007704</v>
      </c>
      <c r="D20" s="18">
        <v>4.7781213254486126</v>
      </c>
      <c r="E20" s="19">
        <f>C20/182.2*100</f>
        <v>99.823360307396854</v>
      </c>
      <c r="F20" s="18"/>
      <c r="G20" s="18"/>
      <c r="H20" s="13">
        <v>220.12530902902338</v>
      </c>
      <c r="I20" s="14">
        <v>5.0590483943951856</v>
      </c>
      <c r="J20" s="13">
        <v>671.65964160860813</v>
      </c>
      <c r="K20" s="14">
        <v>7.0935513227784064</v>
      </c>
    </row>
    <row r="21" spans="1:11" x14ac:dyDescent="0.25">
      <c r="A21" s="8" t="s">
        <v>16</v>
      </c>
      <c r="B21" s="17" t="s">
        <v>37</v>
      </c>
      <c r="C21" s="22" t="s">
        <v>20</v>
      </c>
      <c r="D21" s="23" t="s">
        <v>20</v>
      </c>
      <c r="E21" s="19"/>
      <c r="F21" s="18"/>
      <c r="G21" s="18"/>
      <c r="H21" s="22" t="s">
        <v>20</v>
      </c>
      <c r="I21" s="26" t="s">
        <v>20</v>
      </c>
      <c r="J21" s="13">
        <v>150.53519822160521</v>
      </c>
      <c r="K21" s="14">
        <v>4.1692939233050046</v>
      </c>
    </row>
    <row r="22" spans="1:11" x14ac:dyDescent="0.25">
      <c r="A22" s="8" t="s">
        <v>16</v>
      </c>
      <c r="B22" s="17" t="s">
        <v>38</v>
      </c>
      <c r="C22" s="13">
        <v>29.44534682686281</v>
      </c>
      <c r="D22" s="18">
        <v>7.7838531498985439</v>
      </c>
      <c r="E22" s="19"/>
      <c r="F22" s="18"/>
      <c r="G22" s="18"/>
      <c r="H22" s="13">
        <v>58.856052068617444</v>
      </c>
      <c r="I22" s="14">
        <v>12.28768231945817</v>
      </c>
      <c r="J22" s="13">
        <v>51.739103101046219</v>
      </c>
      <c r="K22" s="14">
        <v>6.2839806197996007</v>
      </c>
    </row>
    <row r="23" spans="1:11" x14ac:dyDescent="0.25">
      <c r="A23" s="8" t="s">
        <v>16</v>
      </c>
      <c r="B23" s="17" t="s">
        <v>39</v>
      </c>
      <c r="C23" s="13">
        <v>47.21074247053275</v>
      </c>
      <c r="D23" s="18">
        <v>10.676162393013692</v>
      </c>
      <c r="E23" s="19">
        <f>C23/60*100</f>
        <v>78.684570784221251</v>
      </c>
      <c r="F23" s="18"/>
      <c r="G23" s="18"/>
      <c r="H23" s="13">
        <v>1.8840597840139066</v>
      </c>
      <c r="I23" s="14">
        <v>17.436414729120184</v>
      </c>
      <c r="J23" s="22" t="s">
        <v>20</v>
      </c>
      <c r="K23" s="26" t="s">
        <v>20</v>
      </c>
    </row>
    <row r="24" spans="1:11" x14ac:dyDescent="0.25">
      <c r="A24" s="8" t="s">
        <v>16</v>
      </c>
      <c r="B24" s="17" t="s">
        <v>40</v>
      </c>
      <c r="C24" s="22" t="s">
        <v>20</v>
      </c>
      <c r="D24" s="23" t="s">
        <v>20</v>
      </c>
      <c r="E24" s="19"/>
      <c r="F24" s="18"/>
      <c r="G24" s="18"/>
      <c r="H24" s="13">
        <v>147.96647371690503</v>
      </c>
      <c r="I24" s="14">
        <v>10.575034119594335</v>
      </c>
      <c r="J24" s="13">
        <v>222.84483441085226</v>
      </c>
      <c r="K24" s="14">
        <v>13.244994204415436</v>
      </c>
    </row>
    <row r="25" spans="1:11" x14ac:dyDescent="0.25">
      <c r="A25" s="8" t="s">
        <v>16</v>
      </c>
      <c r="B25" s="17" t="s">
        <v>41</v>
      </c>
      <c r="C25" s="13">
        <v>18.140308986331227</v>
      </c>
      <c r="D25" s="18">
        <v>5.7809596311200622</v>
      </c>
      <c r="E25" s="19"/>
      <c r="F25" s="18"/>
      <c r="G25" s="18"/>
      <c r="H25" s="13">
        <v>84.152267965647241</v>
      </c>
      <c r="I25" s="14">
        <v>5.0653303115033488</v>
      </c>
      <c r="J25" s="22" t="s">
        <v>20</v>
      </c>
      <c r="K25" s="26" t="s">
        <v>20</v>
      </c>
    </row>
    <row r="26" spans="1:11" x14ac:dyDescent="0.25">
      <c r="A26" s="8" t="s">
        <v>16</v>
      </c>
      <c r="B26" s="17" t="s">
        <v>42</v>
      </c>
      <c r="C26" s="22" t="s">
        <v>20</v>
      </c>
      <c r="D26" s="23" t="s">
        <v>20</v>
      </c>
      <c r="E26" s="19"/>
      <c r="F26" s="18"/>
      <c r="G26" s="18"/>
      <c r="H26" s="13">
        <v>587.11953757161029</v>
      </c>
      <c r="I26" s="14">
        <v>10.142705085409105</v>
      </c>
      <c r="J26" s="13">
        <v>826.08772632473415</v>
      </c>
      <c r="K26" s="14">
        <v>7.8114864552776124</v>
      </c>
    </row>
    <row r="27" spans="1:11" x14ac:dyDescent="0.25">
      <c r="A27" s="8" t="s">
        <v>16</v>
      </c>
      <c r="B27" s="17" t="s">
        <v>43</v>
      </c>
      <c r="C27" s="13">
        <v>61.550314484895949</v>
      </c>
      <c r="D27" s="18">
        <v>6.6533679753068915</v>
      </c>
      <c r="E27" s="19">
        <f>C27/52.1*100</f>
        <v>118.13879939519376</v>
      </c>
      <c r="F27" s="18"/>
      <c r="G27" s="18"/>
      <c r="H27" s="13">
        <v>85.244491756829461</v>
      </c>
      <c r="I27" s="14">
        <v>8.7710275950991292</v>
      </c>
      <c r="J27" s="22" t="s">
        <v>20</v>
      </c>
      <c r="K27" s="26" t="s">
        <v>20</v>
      </c>
    </row>
    <row r="28" spans="1:11" x14ac:dyDescent="0.25">
      <c r="A28" s="8" t="s">
        <v>16</v>
      </c>
      <c r="B28" s="17" t="s">
        <v>44</v>
      </c>
      <c r="C28" s="13">
        <v>54.784859050694791</v>
      </c>
      <c r="D28" s="18">
        <v>5.7523181526118368</v>
      </c>
      <c r="E28" s="19"/>
      <c r="F28" s="18"/>
      <c r="G28" s="18"/>
      <c r="H28" s="22" t="s">
        <v>20</v>
      </c>
      <c r="I28" s="26" t="s">
        <v>20</v>
      </c>
      <c r="J28" s="22" t="s">
        <v>20</v>
      </c>
      <c r="K28" s="26" t="s">
        <v>20</v>
      </c>
    </row>
    <row r="29" spans="1:11" x14ac:dyDescent="0.25">
      <c r="A29" s="8" t="s">
        <v>16</v>
      </c>
      <c r="B29" s="17" t="s">
        <v>45</v>
      </c>
      <c r="C29" s="22" t="s">
        <v>20</v>
      </c>
      <c r="D29" s="23" t="s">
        <v>20</v>
      </c>
      <c r="E29" s="19"/>
      <c r="F29" s="18"/>
      <c r="G29" s="18"/>
      <c r="H29" s="13">
        <v>28.319151278982599</v>
      </c>
      <c r="I29" s="14">
        <v>12.273469214094575</v>
      </c>
      <c r="J29" s="13">
        <v>483.54750887737202</v>
      </c>
      <c r="K29" s="14">
        <v>12.452117991107968</v>
      </c>
    </row>
    <row r="30" spans="1:11" x14ac:dyDescent="0.25">
      <c r="A30" s="8" t="s">
        <v>16</v>
      </c>
      <c r="B30" s="17" t="s">
        <v>46</v>
      </c>
      <c r="C30" s="13">
        <v>25.617869392060548</v>
      </c>
      <c r="D30" s="18">
        <v>6.3455104595461016</v>
      </c>
      <c r="E30" s="19"/>
      <c r="F30" s="18"/>
      <c r="G30" s="18"/>
      <c r="H30" s="13">
        <v>49406.43768190116</v>
      </c>
      <c r="I30" s="14">
        <v>8.9162731026183231</v>
      </c>
      <c r="J30" s="13">
        <v>27774.665985060856</v>
      </c>
      <c r="K30" s="14">
        <v>5.3342259240312258</v>
      </c>
    </row>
    <row r="31" spans="1:11" x14ac:dyDescent="0.25">
      <c r="A31" s="8" t="s">
        <v>18</v>
      </c>
      <c r="B31" s="17" t="s">
        <v>47</v>
      </c>
      <c r="C31" s="22" t="s">
        <v>20</v>
      </c>
      <c r="D31" s="23" t="s">
        <v>20</v>
      </c>
      <c r="E31" s="19"/>
      <c r="F31" s="18"/>
      <c r="G31" s="18"/>
      <c r="H31" s="13">
        <v>4506.7024945327348</v>
      </c>
      <c r="I31" s="14">
        <v>4.7960088225158568</v>
      </c>
      <c r="J31" s="13">
        <v>65.2410355056968</v>
      </c>
      <c r="K31" s="14">
        <v>6.0338514650586355</v>
      </c>
    </row>
    <row r="32" spans="1:11" x14ac:dyDescent="0.25">
      <c r="A32" s="8" t="s">
        <v>21</v>
      </c>
      <c r="B32" s="17" t="s">
        <v>48</v>
      </c>
      <c r="C32" s="13">
        <v>4.0577388235468064</v>
      </c>
      <c r="D32" s="18">
        <v>18.658047716149078</v>
      </c>
      <c r="E32" s="19"/>
      <c r="F32" s="18"/>
      <c r="G32" s="18"/>
      <c r="H32" s="13">
        <v>12.486772648569143</v>
      </c>
      <c r="I32" s="14">
        <v>5.4622052864678432</v>
      </c>
      <c r="J32" s="13">
        <v>38.390265097101938</v>
      </c>
      <c r="K32" s="14">
        <v>10.075860107983999</v>
      </c>
    </row>
    <row r="33" spans="1:11" x14ac:dyDescent="0.25">
      <c r="A33" s="8" t="s">
        <v>21</v>
      </c>
      <c r="B33" s="17" t="s">
        <v>49</v>
      </c>
      <c r="C33" s="22" t="s">
        <v>20</v>
      </c>
      <c r="D33" s="23" t="s">
        <v>20</v>
      </c>
      <c r="E33" s="19"/>
      <c r="F33" s="18"/>
      <c r="G33" s="18"/>
      <c r="H33" s="13">
        <v>20.582011458707345</v>
      </c>
      <c r="I33" s="14">
        <v>9.5270380878946312</v>
      </c>
      <c r="J33" s="22" t="s">
        <v>20</v>
      </c>
      <c r="K33" s="26" t="s">
        <v>20</v>
      </c>
    </row>
    <row r="34" spans="1:11" x14ac:dyDescent="0.25">
      <c r="A34" s="8" t="s">
        <v>21</v>
      </c>
      <c r="B34" s="17" t="s">
        <v>50</v>
      </c>
      <c r="C34" s="13">
        <v>25.320001766690417</v>
      </c>
      <c r="D34" s="18">
        <v>9.2588598165783722</v>
      </c>
      <c r="E34" s="19"/>
      <c r="F34" s="18"/>
      <c r="G34" s="18"/>
      <c r="H34" s="13">
        <v>435.93193696143152</v>
      </c>
      <c r="I34" s="14">
        <v>10.275811318462713</v>
      </c>
      <c r="J34" s="22" t="s">
        <v>20</v>
      </c>
      <c r="K34" s="26" t="s">
        <v>20</v>
      </c>
    </row>
    <row r="35" spans="1:11" x14ac:dyDescent="0.25">
      <c r="A35" s="27" t="s">
        <v>21</v>
      </c>
      <c r="B35" s="28" t="s">
        <v>51</v>
      </c>
      <c r="C35" s="29" t="s">
        <v>20</v>
      </c>
      <c r="D35" s="30" t="s">
        <v>20</v>
      </c>
      <c r="E35" s="31"/>
      <c r="F35" s="32"/>
      <c r="G35" s="32"/>
      <c r="H35" s="13">
        <v>164.43585124864731</v>
      </c>
      <c r="I35" s="14">
        <v>29.052750965695168</v>
      </c>
      <c r="J35" s="22" t="s">
        <v>20</v>
      </c>
      <c r="K35" s="26" t="s">
        <v>20</v>
      </c>
    </row>
    <row r="37" spans="1:11" ht="18" x14ac:dyDescent="0.35">
      <c r="C37" s="70" t="s">
        <v>52</v>
      </c>
      <c r="D37" s="71"/>
      <c r="E37" s="71"/>
      <c r="F37" s="71"/>
      <c r="G37" s="71"/>
      <c r="H37" s="71"/>
      <c r="I37" s="71"/>
      <c r="J37" s="71"/>
      <c r="K37" s="72"/>
    </row>
    <row r="38" spans="1:11" x14ac:dyDescent="0.25">
      <c r="C38" s="63" t="s">
        <v>2</v>
      </c>
      <c r="D38" s="64"/>
      <c r="E38" s="64"/>
      <c r="F38" s="64"/>
      <c r="G38" s="65"/>
      <c r="H38" s="63" t="s">
        <v>3</v>
      </c>
      <c r="I38" s="65"/>
      <c r="J38" s="63" t="s">
        <v>4</v>
      </c>
      <c r="K38" s="65"/>
    </row>
    <row r="39" spans="1:11" ht="17.25" x14ac:dyDescent="0.25">
      <c r="C39" s="7" t="s">
        <v>6</v>
      </c>
      <c r="D39" s="7" t="s">
        <v>7</v>
      </c>
      <c r="E39" s="7" t="s">
        <v>8</v>
      </c>
      <c r="F39" s="7" t="s">
        <v>9</v>
      </c>
      <c r="G39" s="56" t="s">
        <v>10</v>
      </c>
      <c r="H39" s="5" t="s">
        <v>165</v>
      </c>
      <c r="I39" s="5" t="s">
        <v>7</v>
      </c>
      <c r="J39" s="7" t="s">
        <v>165</v>
      </c>
      <c r="K39" s="5" t="s">
        <v>7</v>
      </c>
    </row>
    <row r="40" spans="1:11" x14ac:dyDescent="0.25">
      <c r="A40" s="33" t="s">
        <v>23</v>
      </c>
      <c r="B40" s="34" t="s">
        <v>53</v>
      </c>
      <c r="C40" s="35">
        <v>35.40503572812829</v>
      </c>
      <c r="D40" s="36">
        <v>3.7288634862119334</v>
      </c>
      <c r="E40" s="36"/>
      <c r="F40" s="36"/>
      <c r="G40" s="36"/>
      <c r="H40" s="35">
        <v>37.281402176798117</v>
      </c>
      <c r="I40" s="57">
        <v>4.4022306554411177</v>
      </c>
      <c r="J40" s="38">
        <v>62.253234519432503</v>
      </c>
      <c r="K40" s="37">
        <v>3.029526681005632</v>
      </c>
    </row>
    <row r="41" spans="1:11" x14ac:dyDescent="0.25">
      <c r="A41" s="39" t="s">
        <v>23</v>
      </c>
      <c r="B41" s="40" t="s">
        <v>54</v>
      </c>
      <c r="C41" s="41" t="s">
        <v>20</v>
      </c>
      <c r="D41" s="42" t="s">
        <v>20</v>
      </c>
      <c r="E41" s="43"/>
      <c r="F41" s="43"/>
      <c r="G41" s="43"/>
      <c r="H41" s="41" t="s">
        <v>20</v>
      </c>
      <c r="I41" s="44" t="s">
        <v>20</v>
      </c>
      <c r="J41" s="60">
        <v>138.38902071902854</v>
      </c>
      <c r="K41" s="45">
        <v>7.7526114044596657</v>
      </c>
    </row>
    <row r="42" spans="1:11" x14ac:dyDescent="0.25">
      <c r="A42" s="39" t="s">
        <v>23</v>
      </c>
      <c r="B42" s="40" t="s">
        <v>55</v>
      </c>
      <c r="C42" s="41" t="s">
        <v>20</v>
      </c>
      <c r="D42" s="42" t="s">
        <v>20</v>
      </c>
      <c r="E42" s="43"/>
      <c r="F42" s="43"/>
      <c r="G42" s="43"/>
      <c r="H42" s="46">
        <v>1.7393203783987619</v>
      </c>
      <c r="I42" s="57">
        <v>8.6481028802778255</v>
      </c>
      <c r="J42" s="60">
        <v>0.55472113652969901</v>
      </c>
      <c r="K42" s="45">
        <v>25.641265115900563</v>
      </c>
    </row>
    <row r="43" spans="1:11" x14ac:dyDescent="0.25">
      <c r="A43" s="39" t="s">
        <v>23</v>
      </c>
      <c r="B43" s="40" t="s">
        <v>56</v>
      </c>
      <c r="C43" s="41" t="s">
        <v>20</v>
      </c>
      <c r="D43" s="42" t="s">
        <v>20</v>
      </c>
      <c r="E43" s="43"/>
      <c r="F43" s="43"/>
      <c r="G43" s="43"/>
      <c r="H43" s="46">
        <v>0.41584174808316055</v>
      </c>
      <c r="I43" s="57">
        <v>16.328700178396975</v>
      </c>
      <c r="J43" s="41" t="s">
        <v>20</v>
      </c>
      <c r="K43" s="44" t="s">
        <v>20</v>
      </c>
    </row>
    <row r="44" spans="1:11" x14ac:dyDescent="0.25">
      <c r="A44" s="39" t="s">
        <v>23</v>
      </c>
      <c r="B44" s="40" t="s">
        <v>57</v>
      </c>
      <c r="C44" s="41" t="s">
        <v>20</v>
      </c>
      <c r="D44" s="42" t="s">
        <v>20</v>
      </c>
      <c r="E44" s="43"/>
      <c r="F44" s="43"/>
      <c r="G44" s="43"/>
      <c r="H44" s="41" t="s">
        <v>20</v>
      </c>
      <c r="I44" s="44" t="s">
        <v>20</v>
      </c>
      <c r="J44" s="60">
        <v>0.4044762590562524</v>
      </c>
      <c r="K44" s="45">
        <v>15.491016533929718</v>
      </c>
    </row>
    <row r="45" spans="1:11" x14ac:dyDescent="0.25">
      <c r="A45" s="39" t="s">
        <v>23</v>
      </c>
      <c r="B45" s="40" t="s">
        <v>58</v>
      </c>
      <c r="C45" s="41" t="s">
        <v>20</v>
      </c>
      <c r="D45" s="42" t="s">
        <v>20</v>
      </c>
      <c r="E45" s="43"/>
      <c r="F45" s="43"/>
      <c r="G45" s="43"/>
      <c r="H45" s="46">
        <v>3.3944161274872093</v>
      </c>
      <c r="I45" s="57">
        <v>9.1200865367313799</v>
      </c>
      <c r="J45" s="41" t="s">
        <v>20</v>
      </c>
      <c r="K45" s="44" t="s">
        <v>20</v>
      </c>
    </row>
    <row r="46" spans="1:11" x14ac:dyDescent="0.25">
      <c r="A46" s="39" t="s">
        <v>23</v>
      </c>
      <c r="B46" s="40" t="s">
        <v>59</v>
      </c>
      <c r="C46" s="41" t="s">
        <v>20</v>
      </c>
      <c r="D46" s="42" t="s">
        <v>20</v>
      </c>
      <c r="E46" s="43"/>
      <c r="F46" s="43"/>
      <c r="G46" s="43"/>
      <c r="H46" s="46">
        <v>1.6859513251875629</v>
      </c>
      <c r="I46" s="57">
        <v>9.5622383943310645</v>
      </c>
      <c r="J46" s="41" t="s">
        <v>20</v>
      </c>
      <c r="K46" s="44" t="s">
        <v>20</v>
      </c>
    </row>
    <row r="47" spans="1:11" x14ac:dyDescent="0.25">
      <c r="A47" s="39" t="s">
        <v>23</v>
      </c>
      <c r="B47" s="40" t="s">
        <v>166</v>
      </c>
      <c r="C47" s="41" t="s">
        <v>20</v>
      </c>
      <c r="D47" s="42" t="s">
        <v>20</v>
      </c>
      <c r="E47" s="43"/>
      <c r="F47" s="43"/>
      <c r="G47" s="43"/>
      <c r="H47" s="46">
        <v>6.2244033277522093E-2</v>
      </c>
      <c r="I47" s="57">
        <v>34.504509965960935</v>
      </c>
      <c r="J47" s="41" t="s">
        <v>20</v>
      </c>
      <c r="K47" s="44" t="s">
        <v>20</v>
      </c>
    </row>
    <row r="48" spans="1:11" x14ac:dyDescent="0.25">
      <c r="A48" s="39" t="s">
        <v>23</v>
      </c>
      <c r="B48" s="40" t="s">
        <v>60</v>
      </c>
      <c r="C48" s="41" t="s">
        <v>20</v>
      </c>
      <c r="D48" s="42" t="s">
        <v>20</v>
      </c>
      <c r="E48" s="43"/>
      <c r="F48" s="43"/>
      <c r="G48" s="43"/>
      <c r="H48" s="46">
        <v>0.17114532390121043</v>
      </c>
      <c r="I48" s="57">
        <v>24.361434154093473</v>
      </c>
      <c r="J48" s="41" t="s">
        <v>20</v>
      </c>
      <c r="K48" s="44" t="s">
        <v>20</v>
      </c>
    </row>
    <row r="49" spans="1:11" x14ac:dyDescent="0.25">
      <c r="A49" s="39" t="s">
        <v>23</v>
      </c>
      <c r="B49" s="40" t="s">
        <v>61</v>
      </c>
      <c r="C49" s="41" t="s">
        <v>20</v>
      </c>
      <c r="D49" s="42" t="s">
        <v>20</v>
      </c>
      <c r="E49" s="43"/>
      <c r="F49" s="43"/>
      <c r="G49" s="43"/>
      <c r="H49" s="46">
        <v>0.95290559695527655</v>
      </c>
      <c r="I49" s="57">
        <v>11.124257122487148</v>
      </c>
      <c r="J49" s="41" t="s">
        <v>20</v>
      </c>
      <c r="K49" s="44" t="s">
        <v>20</v>
      </c>
    </row>
    <row r="50" spans="1:11" x14ac:dyDescent="0.25">
      <c r="A50" s="39" t="s">
        <v>23</v>
      </c>
      <c r="B50" s="40" t="s">
        <v>62</v>
      </c>
      <c r="C50" s="41" t="s">
        <v>20</v>
      </c>
      <c r="D50" s="42" t="s">
        <v>20</v>
      </c>
      <c r="E50" s="43"/>
      <c r="F50" s="43"/>
      <c r="G50" s="43"/>
      <c r="H50" s="46">
        <v>1.602886479784162</v>
      </c>
      <c r="I50" s="57">
        <v>9.2891122147712011</v>
      </c>
      <c r="J50" s="41" t="s">
        <v>20</v>
      </c>
      <c r="K50" s="44" t="s">
        <v>20</v>
      </c>
    </row>
    <row r="51" spans="1:11" x14ac:dyDescent="0.25">
      <c r="A51" s="39" t="s">
        <v>23</v>
      </c>
      <c r="B51" s="40" t="s">
        <v>167</v>
      </c>
      <c r="C51" s="41" t="s">
        <v>20</v>
      </c>
      <c r="D51" s="42" t="s">
        <v>20</v>
      </c>
      <c r="E51" s="43"/>
      <c r="F51" s="43"/>
      <c r="G51" s="43"/>
      <c r="H51" s="46">
        <v>0.23895978009229613</v>
      </c>
      <c r="I51" s="57">
        <v>17.493431721584248</v>
      </c>
      <c r="J51" s="41" t="s">
        <v>20</v>
      </c>
      <c r="K51" s="44" t="s">
        <v>20</v>
      </c>
    </row>
    <row r="52" spans="1:11" x14ac:dyDescent="0.25">
      <c r="A52" s="39" t="s">
        <v>23</v>
      </c>
      <c r="B52" s="40" t="s">
        <v>63</v>
      </c>
      <c r="C52" s="46">
        <v>39.030196204126007</v>
      </c>
      <c r="D52" s="43">
        <v>8.6135179021869188</v>
      </c>
      <c r="E52" s="43"/>
      <c r="F52" s="43"/>
      <c r="G52" s="43"/>
      <c r="H52" s="46">
        <v>39.705368735954856</v>
      </c>
      <c r="I52" s="57">
        <v>4.0770329620332717</v>
      </c>
      <c r="J52" s="60">
        <v>7.2342534772326497</v>
      </c>
      <c r="K52" s="45">
        <v>6.4183950480067153</v>
      </c>
    </row>
    <row r="53" spans="1:11" x14ac:dyDescent="0.25">
      <c r="A53" s="39" t="s">
        <v>23</v>
      </c>
      <c r="B53" s="40" t="s">
        <v>64</v>
      </c>
      <c r="C53" s="41" t="s">
        <v>20</v>
      </c>
      <c r="D53" s="42" t="s">
        <v>20</v>
      </c>
      <c r="E53" s="43"/>
      <c r="F53" s="43"/>
      <c r="G53" s="43"/>
      <c r="H53" s="46">
        <v>1.8991427204600637</v>
      </c>
      <c r="I53" s="57">
        <v>6.7227338561604437</v>
      </c>
      <c r="J53" s="60">
        <v>2.6345576810125735</v>
      </c>
      <c r="K53" s="45">
        <v>6.6729853391930911</v>
      </c>
    </row>
    <row r="54" spans="1:11" x14ac:dyDescent="0.25">
      <c r="A54" s="39" t="s">
        <v>23</v>
      </c>
      <c r="B54" s="40" t="s">
        <v>65</v>
      </c>
      <c r="C54" s="41" t="s">
        <v>20</v>
      </c>
      <c r="D54" s="42" t="s">
        <v>20</v>
      </c>
      <c r="E54" s="43"/>
      <c r="F54" s="43"/>
      <c r="G54" s="43"/>
      <c r="H54" s="46">
        <v>5.0204098600707434</v>
      </c>
      <c r="I54" s="57">
        <v>6.8482102526872453</v>
      </c>
      <c r="J54" s="41" t="s">
        <v>20</v>
      </c>
      <c r="K54" s="44" t="s">
        <v>20</v>
      </c>
    </row>
    <row r="55" spans="1:11" x14ac:dyDescent="0.25">
      <c r="A55" s="39" t="s">
        <v>23</v>
      </c>
      <c r="B55" s="40" t="s">
        <v>66</v>
      </c>
      <c r="C55" s="41" t="s">
        <v>20</v>
      </c>
      <c r="D55" s="42" t="s">
        <v>20</v>
      </c>
      <c r="E55" s="43"/>
      <c r="F55" s="43"/>
      <c r="G55" s="43"/>
      <c r="H55" s="46">
        <v>5.259524042443533</v>
      </c>
      <c r="I55" s="57">
        <v>5.9593953970692182</v>
      </c>
      <c r="J55" s="60">
        <v>4.1853148045396704</v>
      </c>
      <c r="K55" s="45">
        <v>4.7436755489133988</v>
      </c>
    </row>
    <row r="56" spans="1:11" x14ac:dyDescent="0.25">
      <c r="A56" s="39" t="s">
        <v>23</v>
      </c>
      <c r="B56" s="40" t="s">
        <v>67</v>
      </c>
      <c r="C56" s="41" t="s">
        <v>20</v>
      </c>
      <c r="D56" s="42" t="s">
        <v>20</v>
      </c>
      <c r="E56" s="43"/>
      <c r="F56" s="43"/>
      <c r="G56" s="43"/>
      <c r="H56" s="41" t="s">
        <v>20</v>
      </c>
      <c r="I56" s="44" t="s">
        <v>20</v>
      </c>
      <c r="J56" s="60">
        <v>1.9086589296903875</v>
      </c>
      <c r="K56" s="45">
        <v>8.2835660537554698</v>
      </c>
    </row>
    <row r="57" spans="1:11" x14ac:dyDescent="0.25">
      <c r="A57" s="39" t="s">
        <v>23</v>
      </c>
      <c r="B57" s="40" t="s">
        <v>68</v>
      </c>
      <c r="C57" s="41" t="s">
        <v>20</v>
      </c>
      <c r="D57" s="42" t="s">
        <v>20</v>
      </c>
      <c r="E57" s="43"/>
      <c r="F57" s="43"/>
      <c r="G57" s="43"/>
      <c r="H57" s="46">
        <v>9.2721327958909985</v>
      </c>
      <c r="I57" s="57">
        <v>4.9964047305004549</v>
      </c>
      <c r="J57" s="60">
        <v>12.627156885140614</v>
      </c>
      <c r="K57" s="45">
        <v>3.9963357857618869</v>
      </c>
    </row>
    <row r="58" spans="1:11" x14ac:dyDescent="0.25">
      <c r="A58" s="39" t="s">
        <v>23</v>
      </c>
      <c r="B58" s="40" t="s">
        <v>69</v>
      </c>
      <c r="C58" s="41" t="s">
        <v>20</v>
      </c>
      <c r="D58" s="42" t="s">
        <v>20</v>
      </c>
      <c r="E58" s="43"/>
      <c r="F58" s="43"/>
      <c r="G58" s="43"/>
      <c r="H58" s="41" t="s">
        <v>20</v>
      </c>
      <c r="I58" s="44" t="s">
        <v>20</v>
      </c>
      <c r="J58" s="60">
        <v>1.8308908360869813</v>
      </c>
      <c r="K58" s="45">
        <v>7.7987014311939458</v>
      </c>
    </row>
    <row r="59" spans="1:11" x14ac:dyDescent="0.25">
      <c r="A59" s="39" t="s">
        <v>70</v>
      </c>
      <c r="B59" s="40" t="s">
        <v>168</v>
      </c>
      <c r="C59" s="41" t="s">
        <v>20</v>
      </c>
      <c r="D59" s="42" t="s">
        <v>20</v>
      </c>
      <c r="E59" s="43"/>
      <c r="F59" s="43"/>
      <c r="G59" s="43"/>
      <c r="H59" s="46">
        <v>0.11498390869839596</v>
      </c>
      <c r="I59" s="57">
        <v>38.631787635510925</v>
      </c>
      <c r="J59" s="41" t="s">
        <v>20</v>
      </c>
      <c r="K59" s="44" t="s">
        <v>20</v>
      </c>
    </row>
    <row r="60" spans="1:11" x14ac:dyDescent="0.25">
      <c r="A60" s="39" t="s">
        <v>70</v>
      </c>
      <c r="B60" s="40" t="s">
        <v>71</v>
      </c>
      <c r="C60" s="43">
        <v>1.153437012667974</v>
      </c>
      <c r="D60" s="43">
        <v>11.329090793948517</v>
      </c>
      <c r="E60" s="43"/>
      <c r="F60" s="43"/>
      <c r="G60" s="47">
        <v>135</v>
      </c>
      <c r="H60" s="46">
        <v>3.4531614039534615</v>
      </c>
      <c r="I60" s="57">
        <v>5.9372803146123942</v>
      </c>
      <c r="J60" s="60">
        <v>7.3381967456581796</v>
      </c>
      <c r="K60" s="45">
        <v>4.3477171300950319</v>
      </c>
    </row>
    <row r="61" spans="1:11" x14ac:dyDescent="0.25">
      <c r="A61" s="39" t="s">
        <v>70</v>
      </c>
      <c r="B61" s="40" t="s">
        <v>72</v>
      </c>
      <c r="C61" s="43">
        <v>108.44352870421415</v>
      </c>
      <c r="D61" s="43">
        <v>7.6252773626594372</v>
      </c>
      <c r="E61" s="43"/>
      <c r="F61" s="47">
        <f>$C61/29.8*100</f>
        <v>363.90445873897363</v>
      </c>
      <c r="G61" s="47">
        <f>$C61/73*100</f>
        <v>148.55277904686869</v>
      </c>
      <c r="H61" s="46">
        <v>128.21919296157529</v>
      </c>
      <c r="I61" s="57">
        <v>5.7851986212094602</v>
      </c>
      <c r="J61" s="60">
        <v>135.17639217736081</v>
      </c>
      <c r="K61" s="45">
        <v>4.7273626465898975</v>
      </c>
    </row>
    <row r="62" spans="1:11" x14ac:dyDescent="0.25">
      <c r="A62" s="39" t="s">
        <v>70</v>
      </c>
      <c r="B62" s="40" t="s">
        <v>73</v>
      </c>
      <c r="C62" s="43" t="s">
        <v>20</v>
      </c>
      <c r="D62" s="43" t="s">
        <v>20</v>
      </c>
      <c r="E62" s="43"/>
      <c r="F62" s="43"/>
      <c r="G62" s="47"/>
      <c r="H62" s="46">
        <v>1.694428717857617</v>
      </c>
      <c r="I62" s="57">
        <v>14.502575805321952</v>
      </c>
      <c r="J62" s="41" t="s">
        <v>20</v>
      </c>
      <c r="K62" s="44" t="s">
        <v>20</v>
      </c>
    </row>
    <row r="63" spans="1:11" x14ac:dyDescent="0.25">
      <c r="A63" s="39" t="s">
        <v>70</v>
      </c>
      <c r="B63" s="40" t="s">
        <v>74</v>
      </c>
      <c r="C63" s="43">
        <v>35.808615599058363</v>
      </c>
      <c r="D63" s="43">
        <v>9.2732424812792971</v>
      </c>
      <c r="E63" s="43"/>
      <c r="F63" s="47">
        <f>$C63/23.3*100</f>
        <v>153.68504548952086</v>
      </c>
      <c r="G63" s="47">
        <f>$C63/27*100</f>
        <v>132.62450221873468</v>
      </c>
      <c r="H63" s="46">
        <v>28.020481069904065</v>
      </c>
      <c r="I63" s="57">
        <v>5.1284560730667961</v>
      </c>
      <c r="J63" s="60">
        <v>20.481147967618821</v>
      </c>
      <c r="K63" s="45">
        <v>4.9541539258735616</v>
      </c>
    </row>
    <row r="64" spans="1:11" x14ac:dyDescent="0.25">
      <c r="A64" s="39" t="s">
        <v>70</v>
      </c>
      <c r="B64" s="40" t="s">
        <v>75</v>
      </c>
      <c r="C64" s="43">
        <v>30.520469266924028</v>
      </c>
      <c r="D64" s="43">
        <v>11.180861075246277</v>
      </c>
      <c r="E64" s="43"/>
      <c r="F64" s="47">
        <f>$C64/14.8*100</f>
        <v>206.21938693867588</v>
      </c>
      <c r="G64" s="47">
        <f>$C64/18*100</f>
        <v>169.55816259402238</v>
      </c>
      <c r="H64" s="46">
        <v>85.985468231915561</v>
      </c>
      <c r="I64" s="57">
        <v>5.9626060431365886</v>
      </c>
      <c r="J64" s="60">
        <v>71.457422855341221</v>
      </c>
      <c r="K64" s="45">
        <v>4.8759850075507867</v>
      </c>
    </row>
    <row r="65" spans="1:11" x14ac:dyDescent="0.25">
      <c r="A65" s="39" t="s">
        <v>70</v>
      </c>
      <c r="B65" s="40" t="s">
        <v>76</v>
      </c>
      <c r="C65" s="43">
        <v>51.84000457976245</v>
      </c>
      <c r="D65" s="43">
        <v>13.5869729369052</v>
      </c>
      <c r="E65" s="43"/>
      <c r="F65" s="47">
        <f>$C65/16.9*100</f>
        <v>306.74558922936359</v>
      </c>
      <c r="G65" s="47">
        <f>$C65/22*100</f>
        <v>235.63638445346569</v>
      </c>
      <c r="H65" s="46">
        <v>8.7477358603819031</v>
      </c>
      <c r="I65" s="57">
        <v>5.8365902656749187</v>
      </c>
      <c r="J65" s="60">
        <v>52.11526461593914</v>
      </c>
      <c r="K65" s="45">
        <v>4.2583299357565609</v>
      </c>
    </row>
    <row r="66" spans="1:11" x14ac:dyDescent="0.25">
      <c r="A66" s="39" t="s">
        <v>70</v>
      </c>
      <c r="B66" s="40" t="s">
        <v>77</v>
      </c>
      <c r="C66" s="43">
        <v>0.2384327083163201</v>
      </c>
      <c r="D66" s="43">
        <v>22.533077816319157</v>
      </c>
      <c r="E66" s="43"/>
      <c r="F66" s="43"/>
      <c r="G66" s="43">
        <v>278</v>
      </c>
      <c r="H66" s="46">
        <v>1.3565371375767401</v>
      </c>
      <c r="I66" s="57">
        <v>13.48150338053248</v>
      </c>
      <c r="J66" s="60">
        <v>1.0374267541858841</v>
      </c>
      <c r="K66" s="45">
        <v>4.9450985615080842</v>
      </c>
    </row>
    <row r="67" spans="1:11" x14ac:dyDescent="0.25">
      <c r="A67" s="39" t="s">
        <v>70</v>
      </c>
      <c r="B67" s="40" t="s">
        <v>78</v>
      </c>
      <c r="C67" s="43">
        <v>4.7261866625417337</v>
      </c>
      <c r="D67" s="43">
        <v>19.241901899259641</v>
      </c>
      <c r="E67" s="43"/>
      <c r="F67" s="47">
        <f>$C67/3.26*100</f>
        <v>144.97505099821271</v>
      </c>
      <c r="G67" s="47">
        <f>$C67/1.8*100</f>
        <v>262.56592569676297</v>
      </c>
      <c r="H67" s="46">
        <v>0.49155025445032191</v>
      </c>
      <c r="I67" s="57">
        <v>12.191766073373929</v>
      </c>
      <c r="J67" s="60">
        <v>2.2752301222405924</v>
      </c>
      <c r="K67" s="45">
        <v>5.4110134848615656</v>
      </c>
    </row>
    <row r="68" spans="1:11" x14ac:dyDescent="0.25">
      <c r="A68" s="39" t="s">
        <v>70</v>
      </c>
      <c r="B68" s="40" t="s">
        <v>79</v>
      </c>
      <c r="C68" s="43">
        <v>14.038287808450752</v>
      </c>
      <c r="D68" s="43">
        <v>15.725468874983292</v>
      </c>
      <c r="E68" s="43"/>
      <c r="F68" s="47">
        <f>$C68/5.73*100</f>
        <v>244.99629683160126</v>
      </c>
      <c r="G68" s="47">
        <f>$C68/6*100</f>
        <v>233.97146347417919</v>
      </c>
      <c r="H68" s="46">
        <v>3.4705474315907181</v>
      </c>
      <c r="I68" s="57">
        <v>5.2868391044888519</v>
      </c>
      <c r="J68" s="60">
        <v>10.39730082991341</v>
      </c>
      <c r="K68" s="45">
        <v>4.3700318150141877</v>
      </c>
    </row>
    <row r="69" spans="1:11" x14ac:dyDescent="0.25">
      <c r="A69" s="39" t="s">
        <v>70</v>
      </c>
      <c r="B69" s="40" t="s">
        <v>80</v>
      </c>
      <c r="C69" s="43">
        <v>0.98694272359865287</v>
      </c>
      <c r="D69" s="43">
        <v>14.390458340033199</v>
      </c>
      <c r="E69" s="43"/>
      <c r="F69" s="43"/>
      <c r="G69" s="43">
        <v>384</v>
      </c>
      <c r="H69" s="46">
        <v>11.42759819801371</v>
      </c>
      <c r="I69" s="57">
        <v>4.3142810000743346</v>
      </c>
      <c r="J69" s="60">
        <v>54.271114511926832</v>
      </c>
      <c r="K69" s="45">
        <v>4.9688846402988451</v>
      </c>
    </row>
    <row r="70" spans="1:11" x14ac:dyDescent="0.25">
      <c r="A70" s="39" t="s">
        <v>70</v>
      </c>
      <c r="B70" s="40" t="s">
        <v>81</v>
      </c>
      <c r="C70" s="43" t="s">
        <v>20</v>
      </c>
      <c r="D70" s="43" t="s">
        <v>20</v>
      </c>
      <c r="E70" s="43"/>
      <c r="F70" s="43"/>
      <c r="G70" s="43"/>
      <c r="H70" s="46">
        <v>2.8667856905646998</v>
      </c>
      <c r="I70" s="57">
        <v>5.5739524288471634</v>
      </c>
      <c r="J70" s="60">
        <v>1.0217160643258547</v>
      </c>
      <c r="K70" s="45">
        <v>6.8667529997349792</v>
      </c>
    </row>
    <row r="71" spans="1:11" x14ac:dyDescent="0.25">
      <c r="A71" s="39" t="s">
        <v>70</v>
      </c>
      <c r="B71" s="40" t="s">
        <v>82</v>
      </c>
      <c r="C71" s="43" t="s">
        <v>20</v>
      </c>
      <c r="D71" s="43" t="s">
        <v>20</v>
      </c>
      <c r="E71" s="43"/>
      <c r="F71" s="43"/>
      <c r="G71" s="43"/>
      <c r="H71" s="46">
        <v>1.5586103311162343</v>
      </c>
      <c r="I71" s="57">
        <v>8.8989979388932898</v>
      </c>
      <c r="J71" s="60">
        <v>1.0693753289709877</v>
      </c>
      <c r="K71" s="45">
        <v>5.7741133908772824</v>
      </c>
    </row>
    <row r="72" spans="1:11" x14ac:dyDescent="0.25">
      <c r="A72" s="39" t="s">
        <v>70</v>
      </c>
      <c r="B72" s="40" t="s">
        <v>83</v>
      </c>
      <c r="C72" s="43">
        <v>1.1314945161298546</v>
      </c>
      <c r="D72" s="43">
        <v>20.128208446623709</v>
      </c>
      <c r="E72" s="43"/>
      <c r="F72" s="47">
        <f>$C72/1*100</f>
        <v>113.14945161298546</v>
      </c>
      <c r="G72" s="47">
        <f>$C72/0.43*100</f>
        <v>263.13825956508248</v>
      </c>
      <c r="H72" s="46">
        <v>2.2088882555219329</v>
      </c>
      <c r="I72" s="57">
        <v>6.4821333566414268</v>
      </c>
      <c r="J72" s="60">
        <v>16.483033388816708</v>
      </c>
      <c r="K72" s="45">
        <v>5.4202962783325619</v>
      </c>
    </row>
    <row r="73" spans="1:11" x14ac:dyDescent="0.25">
      <c r="A73" s="39" t="s">
        <v>70</v>
      </c>
      <c r="B73" s="40" t="s">
        <v>84</v>
      </c>
      <c r="C73" s="43">
        <v>2.2185482753898649</v>
      </c>
      <c r="D73" s="43">
        <v>12.852705256223718</v>
      </c>
      <c r="E73" s="43"/>
      <c r="F73" s="47">
        <f>$C73/1.57*100</f>
        <v>141.30880734967292</v>
      </c>
      <c r="G73" s="47">
        <f>$C73/0.77*100</f>
        <v>288.12315264803436</v>
      </c>
      <c r="H73" s="46">
        <v>67.396377304119142</v>
      </c>
      <c r="I73" s="57">
        <v>3.195400622104505</v>
      </c>
      <c r="J73" s="60">
        <v>159.77624640335858</v>
      </c>
      <c r="K73" s="45">
        <v>4.5946272025454524</v>
      </c>
    </row>
    <row r="74" spans="1:11" x14ac:dyDescent="0.25">
      <c r="A74" s="39" t="s">
        <v>70</v>
      </c>
      <c r="B74" s="40" t="s">
        <v>85</v>
      </c>
      <c r="C74" s="43" t="s">
        <v>20</v>
      </c>
      <c r="D74" s="43" t="s">
        <v>20</v>
      </c>
      <c r="E74" s="43"/>
      <c r="F74" s="43"/>
      <c r="G74" s="43"/>
      <c r="H74" s="46">
        <v>11.283868544776006</v>
      </c>
      <c r="I74" s="57">
        <v>5.9073291607204776</v>
      </c>
      <c r="J74" s="41" t="s">
        <v>20</v>
      </c>
      <c r="K74" s="44" t="s">
        <v>20</v>
      </c>
    </row>
    <row r="75" spans="1:11" x14ac:dyDescent="0.25">
      <c r="A75" s="39" t="s">
        <v>70</v>
      </c>
      <c r="B75" s="40" t="s">
        <v>86</v>
      </c>
      <c r="C75" s="43" t="s">
        <v>20</v>
      </c>
      <c r="D75" s="43" t="s">
        <v>20</v>
      </c>
      <c r="E75" s="43"/>
      <c r="F75" s="43"/>
      <c r="G75" s="43"/>
      <c r="H75" s="46">
        <v>12.374952961347795</v>
      </c>
      <c r="I75" s="57">
        <v>4.0814879761111538</v>
      </c>
      <c r="J75" s="60">
        <v>1.3536565826105085</v>
      </c>
      <c r="K75" s="45">
        <v>4.7229404310189516</v>
      </c>
    </row>
    <row r="76" spans="1:11" x14ac:dyDescent="0.25">
      <c r="A76" s="39" t="s">
        <v>87</v>
      </c>
      <c r="B76" s="40" t="s">
        <v>88</v>
      </c>
      <c r="C76" s="43" t="s">
        <v>20</v>
      </c>
      <c r="D76" s="43" t="s">
        <v>20</v>
      </c>
      <c r="E76" s="43"/>
      <c r="F76" s="43"/>
      <c r="G76" s="43"/>
      <c r="H76" s="46">
        <v>0.69508726139543764</v>
      </c>
      <c r="I76" s="57">
        <v>1.4303689937082626</v>
      </c>
      <c r="J76" s="60">
        <v>2.5262359317376957</v>
      </c>
      <c r="K76" s="45">
        <v>2.4327022725747636</v>
      </c>
    </row>
    <row r="77" spans="1:11" x14ac:dyDescent="0.25">
      <c r="A77" s="39" t="s">
        <v>87</v>
      </c>
      <c r="B77" s="40" t="s">
        <v>89</v>
      </c>
      <c r="C77" s="43">
        <v>0.94050489514178726</v>
      </c>
      <c r="D77" s="43">
        <v>6.9237715634275059</v>
      </c>
      <c r="E77" s="43"/>
      <c r="F77" s="43"/>
      <c r="G77" s="43"/>
      <c r="H77" s="46">
        <v>0.23811779880081502</v>
      </c>
      <c r="I77" s="57">
        <v>2.5615395135830816</v>
      </c>
      <c r="J77" s="60">
        <v>8.502590222534808</v>
      </c>
      <c r="K77" s="45">
        <v>1.9793477997396953</v>
      </c>
    </row>
    <row r="78" spans="1:11" x14ac:dyDescent="0.25">
      <c r="A78" s="39" t="s">
        <v>87</v>
      </c>
      <c r="B78" s="40" t="s">
        <v>90</v>
      </c>
      <c r="C78" s="43">
        <v>2.3442970030250607</v>
      </c>
      <c r="D78" s="43">
        <v>7.6436665040173821</v>
      </c>
      <c r="E78" s="43"/>
      <c r="F78" s="43"/>
      <c r="G78" s="43">
        <v>143</v>
      </c>
      <c r="H78" s="46">
        <v>12.788694232574468</v>
      </c>
      <c r="I78" s="57">
        <v>1.5577588245740361</v>
      </c>
      <c r="J78" s="60">
        <v>11.551437904714799</v>
      </c>
      <c r="K78" s="45">
        <v>2.4043354269935109</v>
      </c>
    </row>
    <row r="79" spans="1:11" x14ac:dyDescent="0.25">
      <c r="A79" s="39" t="s">
        <v>87</v>
      </c>
      <c r="B79" s="40" t="s">
        <v>91</v>
      </c>
      <c r="C79" s="43">
        <v>1.7771400539437376</v>
      </c>
      <c r="D79" s="43">
        <v>5.1841203314295692</v>
      </c>
      <c r="E79" s="43"/>
      <c r="F79" s="43"/>
      <c r="G79" s="43"/>
      <c r="H79" s="46">
        <v>0.10318402390015291</v>
      </c>
      <c r="I79" s="57">
        <v>5.3681573622058716</v>
      </c>
      <c r="J79" s="60">
        <v>0.82626953398498937</v>
      </c>
      <c r="K79" s="45">
        <v>4.0115601135768149</v>
      </c>
    </row>
    <row r="80" spans="1:11" x14ac:dyDescent="0.25">
      <c r="A80" s="39" t="s">
        <v>87</v>
      </c>
      <c r="B80" s="40" t="s">
        <v>92</v>
      </c>
      <c r="C80" s="43">
        <v>6.4739909274154579</v>
      </c>
      <c r="D80" s="43">
        <v>14.93217498994737</v>
      </c>
      <c r="E80" s="43"/>
      <c r="F80" s="47">
        <f>$C80/11.4*100</f>
        <v>56.789394100135596</v>
      </c>
      <c r="G80" s="47">
        <f>$C80/7.2*100</f>
        <v>89.91654065854803</v>
      </c>
      <c r="H80" s="46">
        <v>46.893437277404615</v>
      </c>
      <c r="I80" s="57">
        <v>2.3084087621214855</v>
      </c>
      <c r="J80" s="60">
        <v>18.568564693368639</v>
      </c>
      <c r="K80" s="45">
        <v>2.1357458640244875</v>
      </c>
    </row>
    <row r="81" spans="1:11" x14ac:dyDescent="0.25">
      <c r="A81" s="39" t="s">
        <v>87</v>
      </c>
      <c r="B81" s="40" t="s">
        <v>93</v>
      </c>
      <c r="C81" s="43">
        <v>9.925002541274802</v>
      </c>
      <c r="D81" s="43">
        <v>16.492617451835621</v>
      </c>
      <c r="E81" s="43"/>
      <c r="F81" s="47">
        <f>$C81/28.6*100</f>
        <v>34.702806088373436</v>
      </c>
      <c r="G81" s="47">
        <f>$C81/13*100</f>
        <v>76.346173394421555</v>
      </c>
      <c r="H81" s="46">
        <v>79.778675334759384</v>
      </c>
      <c r="I81" s="57">
        <v>1.4910695137045145</v>
      </c>
      <c r="J81" s="60">
        <v>48.379693150857079</v>
      </c>
      <c r="K81" s="45">
        <v>2.1409810616837039</v>
      </c>
    </row>
    <row r="82" spans="1:11" x14ac:dyDescent="0.25">
      <c r="A82" s="39" t="s">
        <v>87</v>
      </c>
      <c r="B82" s="40" t="s">
        <v>94</v>
      </c>
      <c r="C82" s="43">
        <v>2.9623009924206087</v>
      </c>
      <c r="D82" s="43">
        <v>6.0325747669870013</v>
      </c>
      <c r="E82" s="43"/>
      <c r="F82" s="47">
        <f>$C82/9.8*100</f>
        <v>30.227561147149068</v>
      </c>
      <c r="G82" s="43">
        <v>111</v>
      </c>
      <c r="H82" s="46">
        <v>4.1773520633538492</v>
      </c>
      <c r="I82" s="57">
        <v>1.4596013557791017</v>
      </c>
      <c r="J82" s="60">
        <v>20.884551965236401</v>
      </c>
      <c r="K82" s="45">
        <v>1.7965497913722679</v>
      </c>
    </row>
    <row r="83" spans="1:11" x14ac:dyDescent="0.25">
      <c r="A83" s="39" t="s">
        <v>87</v>
      </c>
      <c r="B83" s="40" t="s">
        <v>95</v>
      </c>
      <c r="C83" s="43" t="s">
        <v>20</v>
      </c>
      <c r="D83" s="43" t="s">
        <v>20</v>
      </c>
      <c r="E83" s="43"/>
      <c r="F83" s="43"/>
      <c r="G83" s="43"/>
      <c r="H83" s="46">
        <v>0.26316097550579926</v>
      </c>
      <c r="I83" s="57">
        <v>5.4667306282712396</v>
      </c>
      <c r="J83" s="60">
        <v>3.6784877781385443</v>
      </c>
      <c r="K83" s="45">
        <v>2.0479716777939099</v>
      </c>
    </row>
    <row r="84" spans="1:11" x14ac:dyDescent="0.25">
      <c r="A84" s="39" t="s">
        <v>87</v>
      </c>
      <c r="B84" s="40" t="s">
        <v>96</v>
      </c>
      <c r="C84" s="43">
        <v>8.3515801212683964</v>
      </c>
      <c r="D84" s="43">
        <v>9.8502477724142565</v>
      </c>
      <c r="E84" s="43"/>
      <c r="F84" s="47">
        <f>$C84/7.66*100</f>
        <v>109.02846111316444</v>
      </c>
      <c r="G84" s="47">
        <f>$C84/2.1*100</f>
        <v>397.69429148897126</v>
      </c>
      <c r="H84" s="46">
        <v>21.548768893185464</v>
      </c>
      <c r="I84" s="57">
        <v>2.7530414071225944</v>
      </c>
      <c r="J84" s="60">
        <v>2.365454841889834</v>
      </c>
      <c r="K84" s="45">
        <v>11.924495770396247</v>
      </c>
    </row>
    <row r="85" spans="1:11" x14ac:dyDescent="0.25">
      <c r="A85" s="39" t="s">
        <v>87</v>
      </c>
      <c r="B85" s="40" t="s">
        <v>97</v>
      </c>
      <c r="C85" s="43">
        <v>94.118834282877785</v>
      </c>
      <c r="D85" s="43">
        <v>7.1677167764711669</v>
      </c>
      <c r="E85" s="43"/>
      <c r="F85" s="47">
        <f>$C85/89.3*100</f>
        <v>105.39623099986315</v>
      </c>
      <c r="G85" s="47">
        <f>$C85/120*100</f>
        <v>78.432361902398156</v>
      </c>
      <c r="H85" s="46">
        <v>236.69654351752885</v>
      </c>
      <c r="I85" s="57">
        <v>1.6703734187969919</v>
      </c>
      <c r="J85" s="60">
        <v>134.44705111388996</v>
      </c>
      <c r="K85" s="45">
        <v>2.2050188165110707</v>
      </c>
    </row>
    <row r="86" spans="1:11" x14ac:dyDescent="0.25">
      <c r="A86" s="39" t="s">
        <v>87</v>
      </c>
      <c r="B86" s="40" t="s">
        <v>98</v>
      </c>
      <c r="C86" s="43">
        <v>206.12477238764609</v>
      </c>
      <c r="D86" s="43">
        <v>5.1012819705545995</v>
      </c>
      <c r="E86" s="43"/>
      <c r="F86" s="47">
        <f>$C86/188*100</f>
        <v>109.64083637640749</v>
      </c>
      <c r="G86" s="47">
        <v>83</v>
      </c>
      <c r="H86" s="46">
        <v>27.284622138133791</v>
      </c>
      <c r="I86" s="57">
        <v>1.2968917113305078</v>
      </c>
      <c r="J86" s="60">
        <v>264.44694379506399</v>
      </c>
      <c r="K86" s="45">
        <v>2.4328987909731383</v>
      </c>
    </row>
    <row r="87" spans="1:11" x14ac:dyDescent="0.25">
      <c r="A87" s="39" t="s">
        <v>87</v>
      </c>
      <c r="B87" s="40" t="s">
        <v>99</v>
      </c>
      <c r="C87" s="43">
        <v>0.95350430538583497</v>
      </c>
      <c r="D87" s="43">
        <v>9.0964366456661025</v>
      </c>
      <c r="E87" s="43"/>
      <c r="F87" s="43"/>
      <c r="G87" s="47">
        <v>46</v>
      </c>
      <c r="H87" s="46">
        <v>2.4838191769154832</v>
      </c>
      <c r="I87" s="57">
        <v>2.592272495486267</v>
      </c>
      <c r="J87" s="60">
        <v>53.932569562713844</v>
      </c>
      <c r="K87" s="45">
        <v>2.3128226702818782</v>
      </c>
    </row>
    <row r="88" spans="1:11" x14ac:dyDescent="0.25">
      <c r="A88" s="39" t="s">
        <v>87</v>
      </c>
      <c r="B88" s="40" t="s">
        <v>100</v>
      </c>
      <c r="C88" s="43" t="s">
        <v>20</v>
      </c>
      <c r="D88" s="43" t="s">
        <v>20</v>
      </c>
      <c r="E88" s="43"/>
      <c r="F88" s="43"/>
      <c r="G88" s="43"/>
      <c r="H88" s="46">
        <v>5.3425675686285796</v>
      </c>
      <c r="I88" s="57">
        <v>1.4067275641735835</v>
      </c>
      <c r="J88" s="60">
        <v>3.616018677012538</v>
      </c>
      <c r="K88" s="45">
        <v>74.924141555291541</v>
      </c>
    </row>
    <row r="89" spans="1:11" x14ac:dyDescent="0.25">
      <c r="A89" s="39" t="s">
        <v>87</v>
      </c>
      <c r="B89" s="40" t="s">
        <v>101</v>
      </c>
      <c r="C89" s="43">
        <v>1.060435333970188</v>
      </c>
      <c r="D89" s="43">
        <v>23.286108404823946</v>
      </c>
      <c r="E89" s="43"/>
      <c r="F89" s="47">
        <f>$C89/37.6*100</f>
        <v>2.8203067392824148</v>
      </c>
      <c r="G89" s="47">
        <f>$C89/2.3*100</f>
        <v>46.10588408566035</v>
      </c>
      <c r="H89" s="46">
        <v>7.1860561114748851</v>
      </c>
      <c r="I89" s="57">
        <v>2.0222414230063364</v>
      </c>
      <c r="J89" s="60">
        <v>43.599561149357207</v>
      </c>
      <c r="K89" s="45">
        <v>83.752984552252968</v>
      </c>
    </row>
    <row r="90" spans="1:11" x14ac:dyDescent="0.25">
      <c r="A90" s="39" t="s">
        <v>87</v>
      </c>
      <c r="B90" s="40" t="s">
        <v>102</v>
      </c>
      <c r="C90" s="43">
        <v>16.213840531880223</v>
      </c>
      <c r="D90" s="43">
        <v>4.7051290832027508</v>
      </c>
      <c r="E90" s="43"/>
      <c r="F90" s="43"/>
      <c r="G90" s="47">
        <v>61</v>
      </c>
      <c r="H90" s="46">
        <v>1.9176775067207172</v>
      </c>
      <c r="I90" s="57">
        <v>3.0582965394705139</v>
      </c>
      <c r="J90" s="60">
        <v>23.072744493246294</v>
      </c>
      <c r="K90" s="45">
        <v>2.6988793364754833</v>
      </c>
    </row>
    <row r="91" spans="1:11" x14ac:dyDescent="0.25">
      <c r="A91" s="39" t="s">
        <v>87</v>
      </c>
      <c r="B91" s="40" t="s">
        <v>103</v>
      </c>
      <c r="C91" s="43">
        <v>44.312256618430489</v>
      </c>
      <c r="D91" s="43">
        <v>5.2739908822552914</v>
      </c>
      <c r="E91" s="43"/>
      <c r="F91" s="47">
        <f>$C91/254*100</f>
        <v>17.445770322216728</v>
      </c>
      <c r="G91" s="47">
        <f>$C91/84*100</f>
        <v>52.752686450512485</v>
      </c>
      <c r="H91" s="46">
        <v>1.6365983085859108</v>
      </c>
      <c r="I91" s="57">
        <v>4.1360168911365953</v>
      </c>
      <c r="J91" s="60">
        <v>18.075705798517131</v>
      </c>
      <c r="K91" s="45">
        <v>2.2359422788006897</v>
      </c>
    </row>
    <row r="92" spans="1:11" x14ac:dyDescent="0.25">
      <c r="A92" s="39" t="s">
        <v>87</v>
      </c>
      <c r="B92" s="40" t="s">
        <v>104</v>
      </c>
      <c r="C92" s="43">
        <v>23.019116422941195</v>
      </c>
      <c r="D92" s="43">
        <v>5.2919001013895457</v>
      </c>
      <c r="E92" s="43"/>
      <c r="F92" s="47">
        <f>$C92/86.3*100</f>
        <v>26.673367813373343</v>
      </c>
      <c r="G92" s="47">
        <f>$C92/42*100</f>
        <v>54.807420054621893</v>
      </c>
      <c r="H92" s="46">
        <v>28.071463042001341</v>
      </c>
      <c r="I92" s="57">
        <v>1.5276658605944125</v>
      </c>
      <c r="J92" s="60">
        <v>297.58281370976499</v>
      </c>
      <c r="K92" s="45">
        <v>2.5522486590006168</v>
      </c>
    </row>
    <row r="93" spans="1:11" x14ac:dyDescent="0.25">
      <c r="A93" s="39" t="s">
        <v>87</v>
      </c>
      <c r="B93" s="40" t="s">
        <v>105</v>
      </c>
      <c r="C93" s="43">
        <v>0.18269282484694715</v>
      </c>
      <c r="D93" s="43">
        <v>9.159150945667685</v>
      </c>
      <c r="E93" s="43"/>
      <c r="F93" s="43"/>
      <c r="G93" s="43"/>
      <c r="H93" s="46">
        <v>0.7027714129020437</v>
      </c>
      <c r="I93" s="57">
        <v>7.1680534272268757</v>
      </c>
      <c r="J93" s="60">
        <v>7.1617703591984689</v>
      </c>
      <c r="K93" s="45">
        <v>2.730949192609391</v>
      </c>
    </row>
    <row r="94" spans="1:11" x14ac:dyDescent="0.25">
      <c r="A94" s="39" t="s">
        <v>87</v>
      </c>
      <c r="B94" s="40" t="s">
        <v>106</v>
      </c>
      <c r="C94" s="43" t="s">
        <v>20</v>
      </c>
      <c r="D94" s="43" t="s">
        <v>20</v>
      </c>
      <c r="E94" s="43"/>
      <c r="F94" s="43"/>
      <c r="G94" s="43"/>
      <c r="H94" s="46">
        <v>7.2082107607677672</v>
      </c>
      <c r="I94" s="57">
        <v>3.2165048535023741</v>
      </c>
      <c r="J94" s="60">
        <v>2.1024582662508893</v>
      </c>
      <c r="K94" s="45">
        <v>6.0314169554091297</v>
      </c>
    </row>
    <row r="95" spans="1:11" x14ac:dyDescent="0.25">
      <c r="A95" s="39" t="s">
        <v>87</v>
      </c>
      <c r="B95" s="40" t="s">
        <v>107</v>
      </c>
      <c r="C95" s="43" t="s">
        <v>20</v>
      </c>
      <c r="D95" s="43" t="s">
        <v>20</v>
      </c>
      <c r="E95" s="43"/>
      <c r="F95" s="43"/>
      <c r="G95" s="43"/>
      <c r="H95" s="46">
        <v>17.259940677938076</v>
      </c>
      <c r="I95" s="57">
        <v>2.9552650318403395</v>
      </c>
      <c r="J95" s="60">
        <v>1.7395077949523712</v>
      </c>
      <c r="K95" s="45">
        <v>6.466895256918316</v>
      </c>
    </row>
    <row r="96" spans="1:11" x14ac:dyDescent="0.25">
      <c r="A96" s="39" t="s">
        <v>87</v>
      </c>
      <c r="B96" s="40" t="s">
        <v>108</v>
      </c>
      <c r="C96" s="43">
        <v>0.23569513419559363</v>
      </c>
      <c r="D96" s="43">
        <v>13.790956623923476</v>
      </c>
      <c r="E96" s="43"/>
      <c r="F96" s="47"/>
      <c r="G96" s="47">
        <f>$C96/0.27*100</f>
        <v>87.294494146516158</v>
      </c>
      <c r="H96" s="46">
        <v>1.4792274157008962</v>
      </c>
      <c r="I96" s="57">
        <v>3.043383809201468</v>
      </c>
      <c r="J96" s="60">
        <v>3.3228407219764531</v>
      </c>
      <c r="K96" s="45">
        <v>4.8183069132296295</v>
      </c>
    </row>
    <row r="97" spans="1:11" x14ac:dyDescent="0.25">
      <c r="A97" s="39" t="s">
        <v>87</v>
      </c>
      <c r="B97" s="40" t="s">
        <v>109</v>
      </c>
      <c r="C97" s="43">
        <v>1.3341679640448767</v>
      </c>
      <c r="D97" s="43">
        <v>6.3436519351063261</v>
      </c>
      <c r="E97" s="43"/>
      <c r="F97" s="47">
        <f>$C97/36.7*100</f>
        <v>3.6353350518933967</v>
      </c>
      <c r="G97" s="47">
        <f>$C97/2.9*100</f>
        <v>46.005791863616437</v>
      </c>
      <c r="H97" s="46">
        <v>0.53389777076978917</v>
      </c>
      <c r="I97" s="57">
        <v>8.5166866142712241</v>
      </c>
      <c r="J97" s="60">
        <v>4.9458442481748159</v>
      </c>
      <c r="K97" s="45">
        <v>3.5782728532169279</v>
      </c>
    </row>
    <row r="98" spans="1:11" x14ac:dyDescent="0.25">
      <c r="A98" s="39" t="s">
        <v>87</v>
      </c>
      <c r="B98" s="40" t="s">
        <v>110</v>
      </c>
      <c r="C98" s="43">
        <v>3.3294018612697371</v>
      </c>
      <c r="D98" s="43">
        <v>4.6561774014342054</v>
      </c>
      <c r="E98" s="43"/>
      <c r="F98" s="47">
        <f>$C98/66.6*100</f>
        <v>4.9991018937984046</v>
      </c>
      <c r="G98" s="47">
        <f>$C98/6.7*100</f>
        <v>49.692565093578168</v>
      </c>
      <c r="H98" s="46">
        <v>1.7510506297702211</v>
      </c>
      <c r="I98" s="57">
        <v>5.3669392495160739</v>
      </c>
      <c r="J98" s="60">
        <v>11.957793079236703</v>
      </c>
      <c r="K98" s="45">
        <v>2.7978407578444253</v>
      </c>
    </row>
    <row r="99" spans="1:11" x14ac:dyDescent="0.25">
      <c r="A99" s="39" t="s">
        <v>87</v>
      </c>
      <c r="B99" s="40" t="s">
        <v>111</v>
      </c>
      <c r="C99" s="43">
        <v>6.3632582623728204</v>
      </c>
      <c r="D99" s="43">
        <v>8.3349909778962026</v>
      </c>
      <c r="E99" s="43"/>
      <c r="F99" s="47">
        <f>$C99/79.4*100</f>
        <v>8.014179171754181</v>
      </c>
      <c r="G99" s="47">
        <f>$C99/14*100</f>
        <v>45.451844731234431</v>
      </c>
      <c r="H99" s="46">
        <v>27.72870896971035</v>
      </c>
      <c r="I99" s="57">
        <v>3.3677635616807171</v>
      </c>
      <c r="J99" s="60">
        <v>182.44060742590281</v>
      </c>
      <c r="K99" s="45">
        <v>2.2665772892284046</v>
      </c>
    </row>
    <row r="100" spans="1:11" x14ac:dyDescent="0.25">
      <c r="A100" s="39" t="s">
        <v>87</v>
      </c>
      <c r="B100" s="40" t="s">
        <v>112</v>
      </c>
      <c r="C100" s="43">
        <v>0.12343924648210521</v>
      </c>
      <c r="D100" s="43">
        <v>16.651531346639544</v>
      </c>
      <c r="E100" s="43"/>
      <c r="F100" s="43"/>
      <c r="G100" s="43"/>
      <c r="H100" s="46">
        <v>0.16165383242226036</v>
      </c>
      <c r="I100" s="57">
        <v>32.770666029742102</v>
      </c>
      <c r="J100" s="60">
        <v>8.131155264540574</v>
      </c>
      <c r="K100" s="45">
        <v>2.7809404035414977</v>
      </c>
    </row>
    <row r="101" spans="1:11" x14ac:dyDescent="0.25">
      <c r="A101" s="39" t="s">
        <v>87</v>
      </c>
      <c r="B101" s="40" t="s">
        <v>113</v>
      </c>
      <c r="C101" s="43" t="s">
        <v>20</v>
      </c>
      <c r="D101" s="43" t="s">
        <v>20</v>
      </c>
      <c r="E101" s="43"/>
      <c r="F101" s="43"/>
      <c r="G101" s="43"/>
      <c r="H101" s="46">
        <v>13.40747421525665</v>
      </c>
      <c r="I101" s="57">
        <v>3.9286188528701924</v>
      </c>
      <c r="J101" s="60">
        <v>7.8413167527466028</v>
      </c>
      <c r="K101" s="45">
        <v>2.6186436906266404</v>
      </c>
    </row>
    <row r="102" spans="1:11" x14ac:dyDescent="0.25">
      <c r="A102" s="39" t="s">
        <v>87</v>
      </c>
      <c r="B102" s="40" t="s">
        <v>114</v>
      </c>
      <c r="C102" s="43" t="s">
        <v>20</v>
      </c>
      <c r="D102" s="43" t="s">
        <v>20</v>
      </c>
      <c r="E102" s="43"/>
      <c r="F102" s="43"/>
      <c r="G102" s="43"/>
      <c r="H102" s="46">
        <v>30.676273490973237</v>
      </c>
      <c r="I102" s="57">
        <v>2.474415074336958</v>
      </c>
      <c r="J102" s="60">
        <v>1.4468049776569505</v>
      </c>
      <c r="K102" s="45">
        <v>6.1016392162398061</v>
      </c>
    </row>
    <row r="103" spans="1:11" x14ac:dyDescent="0.25">
      <c r="A103" s="39" t="s">
        <v>87</v>
      </c>
      <c r="B103" s="40" t="s">
        <v>115</v>
      </c>
      <c r="C103" s="43">
        <v>7.5870961013343438E-2</v>
      </c>
      <c r="D103" s="43">
        <v>28.178171933768482</v>
      </c>
      <c r="E103" s="43"/>
      <c r="F103" s="43"/>
      <c r="G103" s="47">
        <f>$C103/0.14*100</f>
        <v>54.193543580959592</v>
      </c>
      <c r="H103" s="46">
        <v>0.9278632114210712</v>
      </c>
      <c r="I103" s="57">
        <v>2.7577052078686273</v>
      </c>
      <c r="J103" s="60">
        <v>1.3561894418103202</v>
      </c>
      <c r="K103" s="45">
        <v>6.3826837148904216</v>
      </c>
    </row>
    <row r="104" spans="1:11" x14ac:dyDescent="0.25">
      <c r="A104" s="39" t="s">
        <v>87</v>
      </c>
      <c r="B104" s="40" t="s">
        <v>116</v>
      </c>
      <c r="C104" s="43">
        <v>0.11484160790095777</v>
      </c>
      <c r="D104" s="43">
        <v>26.965004405952726</v>
      </c>
      <c r="E104" s="43"/>
      <c r="F104" s="43"/>
      <c r="G104" s="47">
        <f>$C104/0.19*100</f>
        <v>60.442951526819876</v>
      </c>
      <c r="H104" s="46">
        <v>1.773975737747387</v>
      </c>
      <c r="I104" s="57">
        <v>3.1075433596912259</v>
      </c>
      <c r="J104" s="60">
        <v>1.6512838056458419</v>
      </c>
      <c r="K104" s="45">
        <v>7.2363170463635038</v>
      </c>
    </row>
    <row r="105" spans="1:11" x14ac:dyDescent="0.25">
      <c r="A105" s="39" t="s">
        <v>87</v>
      </c>
      <c r="B105" s="40" t="s">
        <v>117</v>
      </c>
      <c r="C105" s="43" t="s">
        <v>20</v>
      </c>
      <c r="D105" s="43" t="s">
        <v>20</v>
      </c>
      <c r="E105" s="43"/>
      <c r="F105" s="43"/>
      <c r="G105" s="43"/>
      <c r="H105" s="46">
        <v>1.006693532990971</v>
      </c>
      <c r="I105" s="57">
        <v>2.8822502252145092</v>
      </c>
      <c r="J105" s="60">
        <v>5.2620803192873495</v>
      </c>
      <c r="K105" s="45">
        <v>3.4353354022894327</v>
      </c>
    </row>
    <row r="106" spans="1:11" x14ac:dyDescent="0.25">
      <c r="A106" s="39" t="s">
        <v>87</v>
      </c>
      <c r="B106" s="40" t="s">
        <v>118</v>
      </c>
      <c r="C106" s="43" t="s">
        <v>20</v>
      </c>
      <c r="D106" s="43" t="s">
        <v>20</v>
      </c>
      <c r="E106" s="43"/>
      <c r="F106" s="43"/>
      <c r="G106" s="43"/>
      <c r="H106" s="46">
        <v>0.35734847389716401</v>
      </c>
      <c r="I106" s="57">
        <v>3.8000141945697945</v>
      </c>
      <c r="J106" s="60">
        <v>1.4570367262613393</v>
      </c>
      <c r="K106" s="45">
        <v>3.2268835693839688</v>
      </c>
    </row>
    <row r="107" spans="1:11" x14ac:dyDescent="0.25">
      <c r="A107" s="39" t="s">
        <v>87</v>
      </c>
      <c r="B107" s="40" t="s">
        <v>119</v>
      </c>
      <c r="C107" s="43">
        <v>0.47091913567183169</v>
      </c>
      <c r="D107" s="43">
        <v>7.64751855251113</v>
      </c>
      <c r="E107" s="43"/>
      <c r="F107" s="43"/>
      <c r="G107" s="47">
        <f>$C107/0.047*100</f>
        <v>1001.9556078124079</v>
      </c>
      <c r="H107" s="46">
        <v>0.16287403630363428</v>
      </c>
      <c r="I107" s="57">
        <v>4.7541103838333552</v>
      </c>
      <c r="J107" s="60">
        <v>1.5694614854503708</v>
      </c>
      <c r="K107" s="45">
        <v>2.8045962165982354</v>
      </c>
    </row>
    <row r="108" spans="1:11" x14ac:dyDescent="0.25">
      <c r="A108" s="39" t="s">
        <v>87</v>
      </c>
      <c r="B108" s="40" t="s">
        <v>120</v>
      </c>
      <c r="C108" s="43">
        <v>0.29954859352535107</v>
      </c>
      <c r="D108" s="43">
        <v>7.4699172137588725</v>
      </c>
      <c r="E108" s="43"/>
      <c r="F108" s="43"/>
      <c r="G108" s="43">
        <v>86</v>
      </c>
      <c r="H108" s="46">
        <v>0.48165480237852848</v>
      </c>
      <c r="I108" s="57">
        <v>2.8016134201881608</v>
      </c>
      <c r="J108" s="60">
        <v>1.7265981507006631</v>
      </c>
      <c r="K108" s="45">
        <v>3.581098461331758</v>
      </c>
    </row>
    <row r="109" spans="1:11" x14ac:dyDescent="0.25">
      <c r="A109" s="39" t="s">
        <v>87</v>
      </c>
      <c r="B109" s="40" t="s">
        <v>121</v>
      </c>
      <c r="C109" s="43">
        <v>3.2322621203521869</v>
      </c>
      <c r="D109" s="43">
        <v>11.372064989890514</v>
      </c>
      <c r="E109" s="43"/>
      <c r="F109" s="43"/>
      <c r="G109" s="47">
        <f>$C109/4.9*100</f>
        <v>65.964533068411967</v>
      </c>
      <c r="H109" s="46">
        <v>15.370614150826288</v>
      </c>
      <c r="I109" s="57">
        <v>1.6833587883281844</v>
      </c>
      <c r="J109" s="60">
        <v>15.881489777253728</v>
      </c>
      <c r="K109" s="45">
        <v>2.3281694483325381</v>
      </c>
    </row>
    <row r="110" spans="1:11" x14ac:dyDescent="0.25">
      <c r="A110" s="39" t="s">
        <v>87</v>
      </c>
      <c r="B110" s="40" t="s">
        <v>122</v>
      </c>
      <c r="C110" s="43">
        <v>3.9683238585082843</v>
      </c>
      <c r="D110" s="43">
        <v>6.3891819861614545</v>
      </c>
      <c r="E110" s="43"/>
      <c r="F110" s="43"/>
      <c r="G110" s="47">
        <f>$C110/5.2*100</f>
        <v>76.313920355928545</v>
      </c>
      <c r="H110" s="46">
        <v>3.6229420710272322</v>
      </c>
      <c r="I110" s="57">
        <v>2.6901740861072962</v>
      </c>
      <c r="J110" s="60">
        <v>8.917861994731199</v>
      </c>
      <c r="K110" s="45">
        <v>2.0513590570627107</v>
      </c>
    </row>
    <row r="111" spans="1:11" x14ac:dyDescent="0.25">
      <c r="A111" s="39" t="s">
        <v>87</v>
      </c>
      <c r="B111" s="40" t="s">
        <v>123</v>
      </c>
      <c r="C111" s="43">
        <v>3.2196519307306324</v>
      </c>
      <c r="D111" s="43">
        <v>5.5622434685019444</v>
      </c>
      <c r="E111" s="43"/>
      <c r="F111" s="43"/>
      <c r="G111" s="47"/>
      <c r="H111" s="46">
        <v>1.6116395419701346</v>
      </c>
      <c r="I111" s="57">
        <v>5.7257304333176808</v>
      </c>
      <c r="J111" s="60">
        <v>8.7550797680494874</v>
      </c>
      <c r="K111" s="45">
        <v>1.950856118767945</v>
      </c>
    </row>
    <row r="112" spans="1:11" x14ac:dyDescent="0.25">
      <c r="A112" s="39" t="s">
        <v>87</v>
      </c>
      <c r="B112" s="40" t="s">
        <v>124</v>
      </c>
      <c r="C112" s="43" t="s">
        <v>20</v>
      </c>
      <c r="D112" s="43" t="s">
        <v>20</v>
      </c>
      <c r="E112" s="43"/>
      <c r="F112" s="43"/>
      <c r="G112" s="43"/>
      <c r="H112" s="46">
        <v>0.34076067058346393</v>
      </c>
      <c r="I112" s="57">
        <v>27.147929387100184</v>
      </c>
      <c r="J112" s="60">
        <v>1.3582933827877803</v>
      </c>
      <c r="K112" s="45">
        <v>2.8302069819261302</v>
      </c>
    </row>
    <row r="113" spans="1:11" x14ac:dyDescent="0.25">
      <c r="A113" s="39" t="s">
        <v>87</v>
      </c>
      <c r="B113" s="40" t="s">
        <v>125</v>
      </c>
      <c r="C113" s="43">
        <v>0.40267848976965953</v>
      </c>
      <c r="D113" s="43">
        <v>19.289270649177755</v>
      </c>
      <c r="E113" s="43"/>
      <c r="F113" s="43"/>
      <c r="G113" s="47">
        <f>$C113/0.72*100</f>
        <v>55.927568023563822</v>
      </c>
      <c r="H113" s="46">
        <v>0.29054088310750353</v>
      </c>
      <c r="I113" s="57">
        <v>31.548704786185645</v>
      </c>
      <c r="J113" s="60">
        <v>4.8541248871363845</v>
      </c>
      <c r="K113" s="45">
        <v>3.0728756334443581</v>
      </c>
    </row>
    <row r="114" spans="1:11" x14ac:dyDescent="0.25">
      <c r="A114" s="39" t="s">
        <v>87</v>
      </c>
      <c r="B114" s="40" t="s">
        <v>126</v>
      </c>
      <c r="C114" s="43">
        <v>2.2232570150927531</v>
      </c>
      <c r="D114" s="43">
        <v>8.2719564415557798</v>
      </c>
      <c r="E114" s="43"/>
      <c r="F114" s="43"/>
      <c r="G114" s="47">
        <f>$C114/3.5*100</f>
        <v>63.521629002650094</v>
      </c>
      <c r="H114" s="46">
        <v>7.9474809089636409</v>
      </c>
      <c r="I114" s="57">
        <v>2.4916994788521771</v>
      </c>
      <c r="J114" s="60">
        <v>3.7721890555336866</v>
      </c>
      <c r="K114" s="45">
        <v>2.3194248151392149</v>
      </c>
    </row>
    <row r="115" spans="1:11" x14ac:dyDescent="0.25">
      <c r="A115" s="39" t="s">
        <v>87</v>
      </c>
      <c r="B115" s="40" t="s">
        <v>127</v>
      </c>
      <c r="C115" s="43">
        <v>4.4926945700276155</v>
      </c>
      <c r="D115" s="43">
        <v>6.3281198146510969</v>
      </c>
      <c r="E115" s="43"/>
      <c r="F115" s="43"/>
      <c r="G115" s="47">
        <f>$C115/7.4*100</f>
        <v>60.712088784156961</v>
      </c>
      <c r="H115" s="46">
        <v>4.7756957940908462</v>
      </c>
      <c r="I115" s="57">
        <v>2.9704197706941922</v>
      </c>
      <c r="J115" s="60">
        <v>8.5480649842770209</v>
      </c>
      <c r="K115" s="45">
        <v>2.4709795831155081</v>
      </c>
    </row>
    <row r="116" spans="1:11" x14ac:dyDescent="0.25">
      <c r="A116" s="39" t="s">
        <v>87</v>
      </c>
      <c r="B116" s="40" t="s">
        <v>128</v>
      </c>
      <c r="C116" s="43">
        <v>3.1300739713218668</v>
      </c>
      <c r="D116" s="43">
        <v>7.6137317212611588</v>
      </c>
      <c r="E116" s="43"/>
      <c r="F116" s="43"/>
      <c r="G116" s="43">
        <v>82</v>
      </c>
      <c r="H116" s="46">
        <v>1.2939320678017974</v>
      </c>
      <c r="I116" s="57">
        <v>12.206586242671225</v>
      </c>
      <c r="J116" s="60">
        <v>7.5060442318765883</v>
      </c>
      <c r="K116" s="45">
        <v>2.1348509325563758</v>
      </c>
    </row>
    <row r="117" spans="1:11" x14ac:dyDescent="0.25">
      <c r="A117" s="39" t="s">
        <v>87</v>
      </c>
      <c r="B117" s="40" t="s">
        <v>129</v>
      </c>
      <c r="C117" s="43">
        <v>7.2128445596122956</v>
      </c>
      <c r="D117" s="43">
        <v>8.5534830819340897</v>
      </c>
      <c r="E117" s="43"/>
      <c r="F117" s="43"/>
      <c r="G117" s="47">
        <f>$C117/12*100</f>
        <v>60.10703799676913</v>
      </c>
      <c r="H117" s="46">
        <v>1.4648559291575243</v>
      </c>
      <c r="I117" s="57">
        <v>12.308335492611427</v>
      </c>
      <c r="J117" s="60">
        <v>5.8794914794821249</v>
      </c>
      <c r="K117" s="45">
        <v>3.0951948816776897</v>
      </c>
    </row>
    <row r="118" spans="1:11" x14ac:dyDescent="0.25">
      <c r="A118" s="39" t="s">
        <v>87</v>
      </c>
      <c r="B118" s="40" t="s">
        <v>130</v>
      </c>
      <c r="C118" s="43">
        <v>5.0968870579558816</v>
      </c>
      <c r="D118" s="43">
        <v>5.9271647948446669</v>
      </c>
      <c r="E118" s="43"/>
      <c r="F118" s="43"/>
      <c r="G118" s="47">
        <f>$C118/6.9*100</f>
        <v>73.867928376172202</v>
      </c>
      <c r="H118" s="46">
        <v>5.7032853479139201</v>
      </c>
      <c r="I118" s="57">
        <v>4.3857694764816619</v>
      </c>
      <c r="J118" s="60">
        <v>19.188639171664075</v>
      </c>
      <c r="K118" s="45">
        <v>2.0779891390276815</v>
      </c>
    </row>
    <row r="119" spans="1:11" x14ac:dyDescent="0.25">
      <c r="A119" s="39" t="s">
        <v>87</v>
      </c>
      <c r="B119" s="40" t="s">
        <v>131</v>
      </c>
      <c r="C119" s="43">
        <v>0.55777498993376928</v>
      </c>
      <c r="D119" s="43">
        <v>12.277918477894817</v>
      </c>
      <c r="E119" s="43"/>
      <c r="F119" s="43"/>
      <c r="G119" s="43"/>
      <c r="H119" s="46">
        <v>4.179942257687185</v>
      </c>
      <c r="I119" s="57">
        <v>2.5563402534357835</v>
      </c>
      <c r="J119" s="60">
        <v>134.66044339673053</v>
      </c>
      <c r="K119" s="45">
        <v>2.30176048588369</v>
      </c>
    </row>
    <row r="120" spans="1:11" x14ac:dyDescent="0.25">
      <c r="A120" s="39" t="s">
        <v>87</v>
      </c>
      <c r="B120" s="40" t="s">
        <v>132</v>
      </c>
      <c r="C120" s="43">
        <v>1.3842616488477943</v>
      </c>
      <c r="D120" s="43">
        <v>7.3460967135319519</v>
      </c>
      <c r="E120" s="43"/>
      <c r="F120" s="43"/>
      <c r="G120" s="43"/>
      <c r="H120" s="46">
        <v>0.67926634807529407</v>
      </c>
      <c r="I120" s="57">
        <v>6.7898017734978193</v>
      </c>
      <c r="J120" s="60">
        <v>16.333925335534591</v>
      </c>
      <c r="K120" s="45">
        <v>2.972295904676082</v>
      </c>
    </row>
    <row r="121" spans="1:11" x14ac:dyDescent="0.25">
      <c r="A121" s="39" t="s">
        <v>87</v>
      </c>
      <c r="B121" s="40" t="s">
        <v>133</v>
      </c>
      <c r="C121" s="43">
        <v>1.4229824745342687</v>
      </c>
      <c r="D121" s="43">
        <v>7.6901053801186183</v>
      </c>
      <c r="E121" s="43"/>
      <c r="F121" s="43"/>
      <c r="G121" s="47">
        <f>$C121/0.98*100</f>
        <v>145.20229331982335</v>
      </c>
      <c r="H121" s="46">
        <v>0.86320146623098559</v>
      </c>
      <c r="I121" s="57">
        <v>6.205355087762892</v>
      </c>
      <c r="J121" s="60">
        <v>5.74222257907733</v>
      </c>
      <c r="K121" s="45">
        <v>3.5639905974995125</v>
      </c>
    </row>
    <row r="122" spans="1:11" x14ac:dyDescent="0.25">
      <c r="A122" s="39" t="s">
        <v>87</v>
      </c>
      <c r="B122" s="40" t="s">
        <v>134</v>
      </c>
      <c r="C122" s="43">
        <v>1.3149249098579416</v>
      </c>
      <c r="D122" s="43">
        <v>9.5429054031570377</v>
      </c>
      <c r="E122" s="43"/>
      <c r="F122" s="43"/>
      <c r="G122" s="47">
        <f>$C122/1.5*100</f>
        <v>87.661660657196109</v>
      </c>
      <c r="H122" s="46">
        <v>0.36765123522297549</v>
      </c>
      <c r="I122" s="57">
        <v>18.209768638641545</v>
      </c>
      <c r="J122" s="60">
        <v>3.1106855847179076</v>
      </c>
      <c r="K122" s="45">
        <v>5.2001538058448045</v>
      </c>
    </row>
    <row r="123" spans="1:11" x14ac:dyDescent="0.25">
      <c r="A123" s="39" t="s">
        <v>87</v>
      </c>
      <c r="B123" s="40" t="s">
        <v>135</v>
      </c>
      <c r="C123" s="43">
        <v>4.7752277760565276</v>
      </c>
      <c r="D123" s="43">
        <v>6.2285872489386778</v>
      </c>
      <c r="E123" s="43"/>
      <c r="F123" s="43"/>
      <c r="G123" s="47">
        <f>$C123/7.4*100</f>
        <v>64.530105081844965</v>
      </c>
      <c r="H123" s="46">
        <v>1.7020139224049897</v>
      </c>
      <c r="I123" s="57">
        <v>4.670540553726978</v>
      </c>
      <c r="J123" s="60">
        <v>5.6417934092926032</v>
      </c>
      <c r="K123" s="45">
        <v>3.0473533730510769</v>
      </c>
    </row>
    <row r="124" spans="1:11" x14ac:dyDescent="0.25">
      <c r="A124" s="39" t="s">
        <v>87</v>
      </c>
      <c r="B124" s="40" t="s">
        <v>136</v>
      </c>
      <c r="C124" s="43">
        <v>7.1564782093641091</v>
      </c>
      <c r="D124" s="43">
        <v>6.1182684593095855</v>
      </c>
      <c r="E124" s="43"/>
      <c r="F124" s="43"/>
      <c r="G124" s="47">
        <f>$C124/11*100</f>
        <v>65.058892812400998</v>
      </c>
      <c r="H124" s="46">
        <v>8.5674498886135684</v>
      </c>
      <c r="I124" s="57">
        <v>1.8694004663979926</v>
      </c>
      <c r="J124" s="60">
        <v>23.566603102698824</v>
      </c>
      <c r="K124" s="45">
        <v>1.9195269737144625</v>
      </c>
    </row>
    <row r="125" spans="1:11" x14ac:dyDescent="0.25">
      <c r="A125" s="39" t="s">
        <v>87</v>
      </c>
      <c r="B125" s="40" t="s">
        <v>137</v>
      </c>
      <c r="C125" s="43">
        <v>2.9602196197839903</v>
      </c>
      <c r="D125" s="43">
        <v>6.7445572121144632</v>
      </c>
      <c r="E125" s="43"/>
      <c r="F125" s="43"/>
      <c r="G125" s="47">
        <f>$C125/3.6*100</f>
        <v>82.228322771777513</v>
      </c>
      <c r="H125" s="46">
        <v>8.1488388692631233</v>
      </c>
      <c r="I125" s="57">
        <v>1.9219925513665199</v>
      </c>
      <c r="J125" s="60">
        <v>67.614443966521549</v>
      </c>
      <c r="K125" s="45">
        <v>1.8960024858150657</v>
      </c>
    </row>
    <row r="126" spans="1:11" x14ac:dyDescent="0.25">
      <c r="A126" s="39" t="s">
        <v>87</v>
      </c>
      <c r="B126" s="40" t="s">
        <v>138</v>
      </c>
      <c r="C126" s="43">
        <v>0.56867927823194997</v>
      </c>
      <c r="D126" s="43">
        <v>8.0160976458776378</v>
      </c>
      <c r="E126" s="43"/>
      <c r="F126" s="43"/>
      <c r="G126" s="43"/>
      <c r="H126" s="46">
        <v>1.4915108001528368</v>
      </c>
      <c r="I126" s="57">
        <v>2.6186391322042186</v>
      </c>
      <c r="J126" s="60">
        <v>104.54052596679539</v>
      </c>
      <c r="K126" s="45">
        <v>2.6865248021377739</v>
      </c>
    </row>
    <row r="127" spans="1:11" x14ac:dyDescent="0.25">
      <c r="A127" s="39" t="s">
        <v>87</v>
      </c>
      <c r="B127" s="40" t="s">
        <v>139</v>
      </c>
      <c r="C127" s="43">
        <v>7.1237076927067641E-2</v>
      </c>
      <c r="D127" s="43">
        <v>14.965846757701257</v>
      </c>
      <c r="E127" s="43"/>
      <c r="F127" s="43"/>
      <c r="G127" s="43"/>
      <c r="H127" s="46">
        <v>0.43022788206837781</v>
      </c>
      <c r="I127" s="57">
        <v>6.9488355107140434</v>
      </c>
      <c r="J127" s="60">
        <v>8.0287910657523209</v>
      </c>
      <c r="K127" s="45">
        <v>3.4542506212506705</v>
      </c>
    </row>
    <row r="128" spans="1:11" x14ac:dyDescent="0.25">
      <c r="A128" s="39" t="s">
        <v>87</v>
      </c>
      <c r="B128" s="40" t="s">
        <v>140</v>
      </c>
      <c r="C128" s="43">
        <v>8.8578612984123548E-2</v>
      </c>
      <c r="D128" s="43">
        <v>17.120087279707654</v>
      </c>
      <c r="E128" s="43"/>
      <c r="F128" s="43"/>
      <c r="G128" s="43"/>
      <c r="H128" s="46">
        <v>0.60306899399187752</v>
      </c>
      <c r="I128" s="57">
        <v>4.3175802703819812</v>
      </c>
      <c r="J128" s="60">
        <v>6.875600348794082</v>
      </c>
      <c r="K128" s="45">
        <v>2.782786856937304</v>
      </c>
    </row>
    <row r="129" spans="1:11" x14ac:dyDescent="0.25">
      <c r="A129" s="39" t="s">
        <v>87</v>
      </c>
      <c r="B129" s="40" t="s">
        <v>141</v>
      </c>
      <c r="C129" s="43">
        <v>0.13592291888469235</v>
      </c>
      <c r="D129" s="43">
        <v>16.837742281078473</v>
      </c>
      <c r="E129" s="43"/>
      <c r="F129" s="43"/>
      <c r="G129" s="43"/>
      <c r="H129" s="46">
        <v>0.8794121040069387</v>
      </c>
      <c r="I129" s="57">
        <v>3.2069192328838039</v>
      </c>
      <c r="J129" s="60">
        <v>5.4836189768125516</v>
      </c>
      <c r="K129" s="45">
        <v>3.6047763853816424</v>
      </c>
    </row>
    <row r="130" spans="1:11" x14ac:dyDescent="0.25">
      <c r="A130" s="39" t="s">
        <v>87</v>
      </c>
      <c r="B130" s="40" t="s">
        <v>142</v>
      </c>
      <c r="C130" s="43">
        <v>0.1705005201698003</v>
      </c>
      <c r="D130" s="43">
        <v>9.6990664769344601</v>
      </c>
      <c r="E130" s="43"/>
      <c r="F130" s="43"/>
      <c r="G130" s="43"/>
      <c r="H130" s="46">
        <v>0.71783652471551096</v>
      </c>
      <c r="I130" s="57">
        <v>4.9976984300191356</v>
      </c>
      <c r="J130" s="60">
        <v>13.982024491246134</v>
      </c>
      <c r="K130" s="45">
        <v>2.5645148112369278</v>
      </c>
    </row>
    <row r="131" spans="1:11" x14ac:dyDescent="0.25">
      <c r="A131" s="39" t="s">
        <v>87</v>
      </c>
      <c r="B131" s="40" t="s">
        <v>143</v>
      </c>
      <c r="C131" s="43">
        <v>0.24950328509703554</v>
      </c>
      <c r="D131" s="43">
        <v>9.3738136952704458</v>
      </c>
      <c r="E131" s="43"/>
      <c r="F131" s="43"/>
      <c r="G131" s="47">
        <f>$C131/0.58*100</f>
        <v>43.01780777535096</v>
      </c>
      <c r="H131" s="46">
        <v>1.2822039404982939</v>
      </c>
      <c r="I131" s="57">
        <v>3.0118986897377731</v>
      </c>
      <c r="J131" s="60">
        <v>24.261497941143638</v>
      </c>
      <c r="K131" s="45">
        <v>2.477689597015174</v>
      </c>
    </row>
    <row r="132" spans="1:11" x14ac:dyDescent="0.25">
      <c r="A132" s="39" t="s">
        <v>87</v>
      </c>
      <c r="B132" s="40" t="s">
        <v>144</v>
      </c>
      <c r="C132" s="43">
        <v>0.49519694215427146</v>
      </c>
      <c r="D132" s="43">
        <v>6.9860047842722857</v>
      </c>
      <c r="E132" s="43"/>
      <c r="F132" s="43"/>
      <c r="G132" s="47">
        <f>$C132/0.79*100</f>
        <v>62.683157234717903</v>
      </c>
      <c r="H132" s="46">
        <v>0.34253851758577553</v>
      </c>
      <c r="I132" s="57">
        <v>13.081772209034833</v>
      </c>
      <c r="J132" s="60">
        <v>2.6235042830525441</v>
      </c>
      <c r="K132" s="45">
        <v>6.4878838076203289</v>
      </c>
    </row>
    <row r="133" spans="1:11" x14ac:dyDescent="0.25">
      <c r="A133" s="39" t="s">
        <v>87</v>
      </c>
      <c r="B133" s="40" t="s">
        <v>145</v>
      </c>
      <c r="C133" s="43" t="s">
        <v>20</v>
      </c>
      <c r="D133" s="43" t="s">
        <v>20</v>
      </c>
      <c r="E133" s="43"/>
      <c r="F133" s="43"/>
      <c r="G133" s="43"/>
      <c r="H133" s="46">
        <v>0.27812299531552054</v>
      </c>
      <c r="I133" s="57">
        <v>15.710713787544059</v>
      </c>
      <c r="J133" s="60">
        <v>1.6384025382780896</v>
      </c>
      <c r="K133" s="45">
        <v>4.3195589264898349</v>
      </c>
    </row>
    <row r="134" spans="1:11" x14ac:dyDescent="0.25">
      <c r="A134" s="39" t="s">
        <v>87</v>
      </c>
      <c r="B134" s="40" t="s">
        <v>146</v>
      </c>
      <c r="C134" s="43" t="s">
        <v>20</v>
      </c>
      <c r="D134" s="43" t="s">
        <v>20</v>
      </c>
      <c r="E134" s="43"/>
      <c r="F134" s="43"/>
      <c r="G134" s="43"/>
      <c r="H134" s="46">
        <v>0.35575563320499631</v>
      </c>
      <c r="I134" s="57">
        <v>14.895576473493122</v>
      </c>
      <c r="J134" s="60">
        <v>5.3639180823982544</v>
      </c>
      <c r="K134" s="45">
        <v>3.1959229583631412</v>
      </c>
    </row>
    <row r="135" spans="1:11" x14ac:dyDescent="0.25">
      <c r="A135" s="39" t="s">
        <v>87</v>
      </c>
      <c r="B135" s="40" t="s">
        <v>147</v>
      </c>
      <c r="C135" s="43" t="s">
        <v>20</v>
      </c>
      <c r="D135" s="43" t="s">
        <v>20</v>
      </c>
      <c r="E135" s="43"/>
      <c r="F135" s="43"/>
      <c r="G135" s="43"/>
      <c r="H135" s="46">
        <v>6.7424999203065088</v>
      </c>
      <c r="I135" s="57">
        <v>2.4673718032714826</v>
      </c>
      <c r="J135" s="60">
        <v>9.256278427640666</v>
      </c>
      <c r="K135" s="45">
        <v>2.7600177995007553</v>
      </c>
    </row>
    <row r="136" spans="1:11" x14ac:dyDescent="0.25">
      <c r="A136" s="39" t="s">
        <v>148</v>
      </c>
      <c r="B136" s="40" t="s">
        <v>149</v>
      </c>
      <c r="C136" s="43">
        <v>0.86774475327982703</v>
      </c>
      <c r="D136" s="43">
        <v>18.671235634217798</v>
      </c>
      <c r="E136" s="43"/>
      <c r="F136" s="43"/>
      <c r="G136" s="43"/>
      <c r="H136" s="46">
        <v>2.5564212486677018</v>
      </c>
      <c r="I136" s="57">
        <v>59.532612951893768</v>
      </c>
      <c r="J136" s="60">
        <v>3.4129974975863551</v>
      </c>
      <c r="K136" s="45">
        <v>13.601947521148903</v>
      </c>
    </row>
    <row r="137" spans="1:11" x14ac:dyDescent="0.25">
      <c r="A137" s="39" t="s">
        <v>148</v>
      </c>
      <c r="B137" s="40" t="s">
        <v>150</v>
      </c>
      <c r="C137" s="43">
        <v>69.709978086852473</v>
      </c>
      <c r="D137" s="43">
        <v>7.3005900545593985</v>
      </c>
      <c r="E137" s="43"/>
      <c r="F137" s="47">
        <f>$C137/81*100</f>
        <v>86.061701341793167</v>
      </c>
      <c r="G137" s="47">
        <f>$C137/102*100</f>
        <v>68.343115771423996</v>
      </c>
      <c r="H137" s="46">
        <v>15.434256217047041</v>
      </c>
      <c r="I137" s="57">
        <v>4.3007798438386446</v>
      </c>
      <c r="J137" s="60">
        <v>21.123121527174817</v>
      </c>
      <c r="K137" s="45">
        <v>3.076120332105071</v>
      </c>
    </row>
    <row r="138" spans="1:11" x14ac:dyDescent="0.25">
      <c r="A138" s="39" t="s">
        <v>148</v>
      </c>
      <c r="B138" s="40" t="s">
        <v>151</v>
      </c>
      <c r="C138" s="43">
        <v>9.5678648177705483</v>
      </c>
      <c r="D138" s="43">
        <v>7.0338725602882679</v>
      </c>
      <c r="E138" s="43"/>
      <c r="F138" s="47">
        <f>$C138/16.2*100</f>
        <v>59.060893936855244</v>
      </c>
      <c r="G138" s="47">
        <f>$C138/2*100</f>
        <v>478.39324088852743</v>
      </c>
      <c r="H138" s="46">
        <v>20.963596269866233</v>
      </c>
      <c r="I138" s="57">
        <v>6.1268125738641066</v>
      </c>
      <c r="J138" s="60">
        <v>2.146397314720399</v>
      </c>
      <c r="K138" s="45">
        <v>20.863602648982539</v>
      </c>
    </row>
    <row r="139" spans="1:11" x14ac:dyDescent="0.25">
      <c r="A139" s="39" t="s">
        <v>148</v>
      </c>
      <c r="B139" s="40" t="s">
        <v>152</v>
      </c>
      <c r="C139" s="43">
        <v>6.6947253296969116</v>
      </c>
      <c r="D139" s="43">
        <v>6.4081898556478913</v>
      </c>
      <c r="E139" s="43"/>
      <c r="F139" s="47">
        <f>$C139/10.8*100</f>
        <v>61.988197497193617</v>
      </c>
      <c r="G139" s="47">
        <f>$C139/20*100</f>
        <v>33.473626648484554</v>
      </c>
      <c r="H139" s="46">
        <v>2.4593995135170337</v>
      </c>
      <c r="I139" s="57">
        <v>9.6942064924214684</v>
      </c>
      <c r="J139" s="60">
        <v>2.6522882473278884</v>
      </c>
      <c r="K139" s="45">
        <v>3.8049548937904714</v>
      </c>
    </row>
    <row r="140" spans="1:11" x14ac:dyDescent="0.25">
      <c r="A140" s="39" t="s">
        <v>148</v>
      </c>
      <c r="B140" s="40" t="s">
        <v>153</v>
      </c>
      <c r="C140" s="43">
        <v>9.9939846059553918</v>
      </c>
      <c r="D140" s="43">
        <v>13.363859068960499</v>
      </c>
      <c r="E140" s="43"/>
      <c r="F140" s="47">
        <f>$C140/12.5*100</f>
        <v>79.951876847643135</v>
      </c>
      <c r="G140" s="47">
        <f>$C140/20*100</f>
        <v>49.969923029776957</v>
      </c>
      <c r="H140" s="46">
        <v>11.723536846534021</v>
      </c>
      <c r="I140" s="57">
        <v>24.665785454706192</v>
      </c>
      <c r="J140" s="60">
        <v>13.558592611584883</v>
      </c>
      <c r="K140" s="45">
        <v>5.3619852607969056</v>
      </c>
    </row>
    <row r="141" spans="1:11" x14ac:dyDescent="0.25">
      <c r="A141" s="39" t="s">
        <v>148</v>
      </c>
      <c r="B141" s="40" t="s">
        <v>154</v>
      </c>
      <c r="C141" s="43">
        <v>22.088107988950345</v>
      </c>
      <c r="D141" s="43">
        <v>6.5480374322550476</v>
      </c>
      <c r="E141" s="43"/>
      <c r="F141" s="47">
        <f>$C141/33*100</f>
        <v>66.933660572576798</v>
      </c>
      <c r="G141" s="47">
        <f>$C141/44*100</f>
        <v>50.200245429432599</v>
      </c>
      <c r="H141" s="46">
        <v>122.77432463308195</v>
      </c>
      <c r="I141" s="57">
        <v>5.4371574576635497</v>
      </c>
      <c r="J141" s="60">
        <v>333.0071675210765</v>
      </c>
      <c r="K141" s="45">
        <v>3.4490173424917439</v>
      </c>
    </row>
    <row r="142" spans="1:11" x14ac:dyDescent="0.25">
      <c r="A142" s="39" t="s">
        <v>148</v>
      </c>
      <c r="B142" s="40" t="s">
        <v>155</v>
      </c>
      <c r="C142" s="41" t="s">
        <v>20</v>
      </c>
      <c r="D142" s="42" t="s">
        <v>20</v>
      </c>
      <c r="E142" s="43"/>
      <c r="F142" s="43"/>
      <c r="G142" s="43"/>
      <c r="H142" s="46">
        <v>203.19579333769065</v>
      </c>
      <c r="I142" s="57">
        <v>4.4154916306813803</v>
      </c>
      <c r="J142" s="60">
        <v>0.84939878768897992</v>
      </c>
      <c r="K142" s="45">
        <v>22.102673074151785</v>
      </c>
    </row>
    <row r="143" spans="1:11" x14ac:dyDescent="0.25">
      <c r="A143" s="48" t="s">
        <v>148</v>
      </c>
      <c r="B143" s="49" t="s">
        <v>156</v>
      </c>
      <c r="C143" s="50">
        <v>0.17360083054795225</v>
      </c>
      <c r="D143" s="50">
        <v>20.556098248481806</v>
      </c>
      <c r="E143" s="50"/>
      <c r="F143" s="51">
        <f>$C143/0.276*100</f>
        <v>62.898851647808783</v>
      </c>
      <c r="G143" s="51">
        <v>55</v>
      </c>
      <c r="H143" s="58">
        <v>7.0473941788162744</v>
      </c>
      <c r="I143" s="52">
        <v>126.34114768027909</v>
      </c>
      <c r="J143" s="61">
        <v>3.8901515029495366</v>
      </c>
      <c r="K143" s="52">
        <v>6.6620299895056565</v>
      </c>
    </row>
    <row r="145" spans="1:11" x14ac:dyDescent="0.25">
      <c r="A145" s="53"/>
      <c r="C145" t="s">
        <v>169</v>
      </c>
      <c r="D145" s="59">
        <f>AVERAGE(D143,D136:D141,D113:D132,D107:D110,D103:D104,D96:D100,D89:D93,D84:D87,D77:D82,D72:D73,D63:D69,D60:D61,D52,D40)</f>
        <v>10.893369839435696</v>
      </c>
      <c r="E145" s="53"/>
      <c r="F145" s="55"/>
      <c r="G145" s="55"/>
      <c r="I145" s="59">
        <f>AVERAGE(I76:I143,I60:I75,I59,I57,I54:I55,I49:I53,I45:I48,I42:I43,I40)</f>
        <v>9.1680766927527806</v>
      </c>
      <c r="J145" s="53"/>
      <c r="K145" s="59">
        <f>AVERAGE(K76:K143,K75,K63:K73,K60:K61,K55:K58,K52:K53,K44,K42,K40:K41)</f>
        <v>6.4065397566965609</v>
      </c>
    </row>
    <row r="146" spans="1:11" x14ac:dyDescent="0.25">
      <c r="C146" t="s">
        <v>170</v>
      </c>
      <c r="D146">
        <f>COUNTIF(D40:D143, "&lt;&gt;-")</f>
        <v>67</v>
      </c>
      <c r="E146" s="53"/>
      <c r="F146" s="55"/>
      <c r="G146" s="55"/>
      <c r="H146" s="53"/>
      <c r="I146">
        <f>COUNTIF(I40:I143, "&lt;&gt;-")</f>
        <v>100</v>
      </c>
      <c r="J146" s="53"/>
      <c r="K146">
        <f>COUNTIF(K40:K143, "&lt;&gt;-")</f>
        <v>92</v>
      </c>
    </row>
    <row r="147" spans="1:11" x14ac:dyDescent="0.25">
      <c r="D147" s="59"/>
    </row>
    <row r="148" spans="1:11" x14ac:dyDescent="0.25">
      <c r="A148" s="54" t="s">
        <v>157</v>
      </c>
      <c r="B148">
        <v>181</v>
      </c>
      <c r="D148" s="59"/>
    </row>
    <row r="149" spans="1:11" x14ac:dyDescent="0.25">
      <c r="A149" s="54" t="s">
        <v>158</v>
      </c>
      <c r="B149">
        <f>104+31</f>
        <v>135</v>
      </c>
      <c r="E149" s="53"/>
      <c r="F149" s="53"/>
      <c r="G149" s="53"/>
      <c r="H149" s="53"/>
      <c r="I149" s="53"/>
      <c r="J149" s="53"/>
    </row>
    <row r="150" spans="1:11" x14ac:dyDescent="0.25">
      <c r="E150" s="53"/>
      <c r="F150" s="53"/>
      <c r="G150" s="53"/>
      <c r="H150" s="53"/>
      <c r="I150" s="53"/>
      <c r="J150" s="53"/>
    </row>
    <row r="151" spans="1:11" x14ac:dyDescent="0.25">
      <c r="A151" s="54" t="s">
        <v>159</v>
      </c>
      <c r="B151" t="s">
        <v>160</v>
      </c>
      <c r="C151" t="s">
        <v>161</v>
      </c>
      <c r="E151" s="53"/>
      <c r="F151" s="53"/>
      <c r="G151" s="53"/>
      <c r="H151" s="53"/>
      <c r="I151" s="53"/>
      <c r="J151" s="53"/>
    </row>
    <row r="152" spans="1:11" x14ac:dyDescent="0.25">
      <c r="A152">
        <v>1</v>
      </c>
      <c r="B152" t="s">
        <v>162</v>
      </c>
      <c r="C152">
        <v>29</v>
      </c>
    </row>
    <row r="153" spans="1:11" x14ac:dyDescent="0.25">
      <c r="A153">
        <v>2</v>
      </c>
      <c r="B153" t="s">
        <v>163</v>
      </c>
      <c r="C153">
        <v>30</v>
      </c>
    </row>
    <row r="154" spans="1:11" x14ac:dyDescent="0.25">
      <c r="A154">
        <v>3</v>
      </c>
      <c r="B154" t="s">
        <v>164</v>
      </c>
      <c r="C154">
        <v>31</v>
      </c>
    </row>
  </sheetData>
  <mergeCells count="9">
    <mergeCell ref="C38:G38"/>
    <mergeCell ref="H38:I38"/>
    <mergeCell ref="J38:K38"/>
    <mergeCell ref="M1:P1"/>
    <mergeCell ref="C2:K2"/>
    <mergeCell ref="C3:G3"/>
    <mergeCell ref="H3:I3"/>
    <mergeCell ref="J3:K3"/>
    <mergeCell ref="C37:K3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 Ribbenstedt</dc:creator>
  <cp:lastModifiedBy>Anton Ribbenstedt</cp:lastModifiedBy>
  <dcterms:created xsi:type="dcterms:W3CDTF">2018-05-21T14:29:42Z</dcterms:created>
  <dcterms:modified xsi:type="dcterms:W3CDTF">2018-10-26T14:05:42Z</dcterms:modified>
</cp:coreProperties>
</file>